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 activeTab="1"/>
  </bookViews>
  <sheets>
    <sheet name="TableS8" sheetId="1" r:id="rId1"/>
    <sheet name="Legend" sheetId="2" r:id="rId2"/>
  </sheets>
  <calcPr calcId="145621"/>
</workbook>
</file>

<file path=xl/calcChain.xml><?xml version="1.0" encoding="utf-8"?>
<calcChain xmlns="http://schemas.openxmlformats.org/spreadsheetml/2006/main">
  <c r="CA5" i="1" l="1"/>
  <c r="BX5" i="1"/>
  <c r="BU5" i="1"/>
  <c r="BR5" i="1"/>
  <c r="BO5" i="1"/>
  <c r="BL5" i="1"/>
  <c r="BI5" i="1"/>
  <c r="BF5" i="1"/>
  <c r="BC5" i="1"/>
  <c r="AZ5" i="1"/>
  <c r="AW5" i="1"/>
  <c r="AQ5" i="1"/>
  <c r="AN5" i="1"/>
  <c r="AT5" i="1"/>
  <c r="AK5" i="1"/>
  <c r="AH5" i="1"/>
  <c r="AE5" i="1"/>
  <c r="AB5" i="1"/>
  <c r="Y5" i="1"/>
  <c r="V5" i="1"/>
  <c r="S5" i="1"/>
  <c r="P5" i="1"/>
  <c r="M5" i="1"/>
  <c r="J5" i="1"/>
  <c r="D5" i="1"/>
  <c r="G5" i="1"/>
</calcChain>
</file>

<file path=xl/sharedStrings.xml><?xml version="1.0" encoding="utf-8"?>
<sst xmlns="http://schemas.openxmlformats.org/spreadsheetml/2006/main" count="383" uniqueCount="282">
  <si>
    <t>Size (cM)</t>
  </si>
  <si>
    <t>locus</t>
  </si>
  <si>
    <t>d</t>
  </si>
  <si>
    <t>172_LE</t>
  </si>
  <si>
    <t>285_RE</t>
  </si>
  <si>
    <t>106_RE</t>
  </si>
  <si>
    <t>153_LE</t>
  </si>
  <si>
    <t>118_RE</t>
  </si>
  <si>
    <t>106_LE</t>
  </si>
  <si>
    <t>709_RE</t>
  </si>
  <si>
    <t>033_RE</t>
  </si>
  <si>
    <t>113_MI</t>
  </si>
  <si>
    <t>144_LE</t>
  </si>
  <si>
    <t>119_RE</t>
  </si>
  <si>
    <t>194_LE</t>
  </si>
  <si>
    <t>127_LE</t>
  </si>
  <si>
    <t>058_LE</t>
  </si>
  <si>
    <t>017_LE</t>
  </si>
  <si>
    <t>143_LE</t>
  </si>
  <si>
    <t>016_LE</t>
  </si>
  <si>
    <t>163_LE</t>
  </si>
  <si>
    <t>164_RE</t>
  </si>
  <si>
    <t>173_LE</t>
  </si>
  <si>
    <t>509_MI</t>
  </si>
  <si>
    <t>203_LE</t>
  </si>
  <si>
    <t>234_LE</t>
  </si>
  <si>
    <t>273_LE</t>
  </si>
  <si>
    <t>364_LE</t>
  </si>
  <si>
    <t>070_LE</t>
  </si>
  <si>
    <t>168_LE</t>
  </si>
  <si>
    <t>285_LE</t>
  </si>
  <si>
    <t>460_RE</t>
  </si>
  <si>
    <t>132_LE</t>
  </si>
  <si>
    <t>105_RE</t>
  </si>
  <si>
    <t>005_LE</t>
  </si>
  <si>
    <t>709_LE</t>
  </si>
  <si>
    <t>426_MI</t>
  </si>
  <si>
    <t>021_RE</t>
  </si>
  <si>
    <t>115_MI</t>
  </si>
  <si>
    <t>019_RE</t>
  </si>
  <si>
    <t>367_MI</t>
  </si>
  <si>
    <t>127_RE</t>
  </si>
  <si>
    <t>049_RE</t>
  </si>
  <si>
    <t>014_LE</t>
  </si>
  <si>
    <t>175_RE</t>
  </si>
  <si>
    <t>016_RE</t>
  </si>
  <si>
    <t>351_RE</t>
  </si>
  <si>
    <t>164_LE</t>
  </si>
  <si>
    <t>173_RE</t>
  </si>
  <si>
    <t>089_MI</t>
  </si>
  <si>
    <t>203_RE</t>
  </si>
  <si>
    <t>066_LE</t>
  </si>
  <si>
    <t>324_MI</t>
  </si>
  <si>
    <t>364_RE</t>
  </si>
  <si>
    <t>070_RE</t>
  </si>
  <si>
    <t>168_RE</t>
  </si>
  <si>
    <t>100_LE</t>
  </si>
  <si>
    <t>460_LE</t>
  </si>
  <si>
    <t>132_RE</t>
  </si>
  <si>
    <t>781_LE</t>
  </si>
  <si>
    <t>057_LE</t>
  </si>
  <si>
    <t>125_LE</t>
  </si>
  <si>
    <t>014_RE</t>
  </si>
  <si>
    <t>254_RE</t>
  </si>
  <si>
    <t>323_RE</t>
  </si>
  <si>
    <t>067_LE</t>
  </si>
  <si>
    <t>711_LE</t>
  </si>
  <si>
    <t>396_MI</t>
  </si>
  <si>
    <t>047_RE</t>
  </si>
  <si>
    <t>351_LE</t>
  </si>
  <si>
    <t>086_LE</t>
  </si>
  <si>
    <t>026_LE</t>
  </si>
  <si>
    <t>226_LE</t>
  </si>
  <si>
    <t>030_RE</t>
  </si>
  <si>
    <t>435_LE</t>
  </si>
  <si>
    <t>647_MI</t>
  </si>
  <si>
    <t>063_RE</t>
  </si>
  <si>
    <t>045_RE</t>
  </si>
  <si>
    <t>100_RE</t>
  </si>
  <si>
    <t>781_RE</t>
  </si>
  <si>
    <t>011_LE</t>
  </si>
  <si>
    <t>125_RE</t>
  </si>
  <si>
    <t>273_RE</t>
  </si>
  <si>
    <t>012_LE</t>
  </si>
  <si>
    <t>073_LE</t>
  </si>
  <si>
    <t>067_RE</t>
  </si>
  <si>
    <t>711_RE</t>
  </si>
  <si>
    <t>006_LE</t>
  </si>
  <si>
    <t>047_LE</t>
  </si>
  <si>
    <t>090_LE</t>
  </si>
  <si>
    <t>257_LE</t>
  </si>
  <si>
    <t>093_RE</t>
  </si>
  <si>
    <t>226_RE</t>
  </si>
  <si>
    <t>040_LE</t>
  </si>
  <si>
    <t>063_LE</t>
  </si>
  <si>
    <t>412_MI</t>
  </si>
  <si>
    <t>156_LE</t>
  </si>
  <si>
    <t>331_RE</t>
  </si>
  <si>
    <t>011_RE</t>
  </si>
  <si>
    <t>606_MI</t>
  </si>
  <si>
    <t>191_LE</t>
  </si>
  <si>
    <t>323_LE</t>
  </si>
  <si>
    <t>138_LE</t>
  </si>
  <si>
    <t>098_LE</t>
  </si>
  <si>
    <t>189_RE</t>
  </si>
  <si>
    <t>785_MI</t>
  </si>
  <si>
    <t>081_RE</t>
  </si>
  <si>
    <t>433_MI</t>
  </si>
  <si>
    <t>734_MI</t>
  </si>
  <si>
    <t>053_LE</t>
  </si>
  <si>
    <t>065_LE</t>
  </si>
  <si>
    <t>108_RE</t>
  </si>
  <si>
    <t>331_LE</t>
  </si>
  <si>
    <t>308_LE</t>
  </si>
  <si>
    <t>219_RE</t>
  </si>
  <si>
    <t>248_RE</t>
  </si>
  <si>
    <t>254_LE</t>
  </si>
  <si>
    <t>073_RE</t>
  </si>
  <si>
    <t>138_RE</t>
  </si>
  <si>
    <t>098_RE</t>
  </si>
  <si>
    <t>189_LE</t>
  </si>
  <si>
    <t>369_LE</t>
  </si>
  <si>
    <t>081_LE</t>
  </si>
  <si>
    <t>782_LE</t>
  </si>
  <si>
    <t>149_LE</t>
  </si>
  <si>
    <t>023_RE</t>
  </si>
  <si>
    <t>283_LE</t>
  </si>
  <si>
    <t>594_MI</t>
  </si>
  <si>
    <t>308_RE</t>
  </si>
  <si>
    <t>219_LE</t>
  </si>
  <si>
    <t>248_LE</t>
  </si>
  <si>
    <t>041_LE</t>
  </si>
  <si>
    <t>223_RE</t>
  </si>
  <si>
    <t>082_LE</t>
  </si>
  <si>
    <t>017_RE</t>
  </si>
  <si>
    <t>004_RE</t>
  </si>
  <si>
    <t>049_LE</t>
  </si>
  <si>
    <t>170_MI</t>
  </si>
  <si>
    <t>352_LE</t>
  </si>
  <si>
    <t>149_RE</t>
  </si>
  <si>
    <t>023_LE</t>
  </si>
  <si>
    <t>174_RE</t>
  </si>
  <si>
    <t>221_MI</t>
  </si>
  <si>
    <t>034_LE</t>
  </si>
  <si>
    <t>365_LE</t>
  </si>
  <si>
    <t>041_RE</t>
  </si>
  <si>
    <t>082_RE</t>
  </si>
  <si>
    <t>048_LE</t>
  </si>
  <si>
    <t>355_LE</t>
  </si>
  <si>
    <t>027_RE</t>
  </si>
  <si>
    <t>022_RE</t>
  </si>
  <si>
    <t>184_MI</t>
  </si>
  <si>
    <t>174_LE</t>
  </si>
  <si>
    <t>217_LE</t>
  </si>
  <si>
    <t>555_LE</t>
  </si>
  <si>
    <t>056_RE</t>
  </si>
  <si>
    <t>007_LE</t>
  </si>
  <si>
    <t>355_RE</t>
  </si>
  <si>
    <t>618_MI</t>
  </si>
  <si>
    <t>177_RE</t>
  </si>
  <si>
    <t>214_LE</t>
  </si>
  <si>
    <t>283_RE</t>
  </si>
  <si>
    <t>555_RE</t>
  </si>
  <si>
    <t>056_LE</t>
  </si>
  <si>
    <t>022_LE</t>
  </si>
  <si>
    <t>051_LE</t>
  </si>
  <si>
    <t>320_RE</t>
  </si>
  <si>
    <t>004_LE</t>
  </si>
  <si>
    <t>636_LE</t>
  </si>
  <si>
    <t>214_RE</t>
  </si>
  <si>
    <t>190_LE</t>
  </si>
  <si>
    <t>142_LE</t>
  </si>
  <si>
    <t>155_RE</t>
  </si>
  <si>
    <t>091_LE</t>
  </si>
  <si>
    <t>177_LE</t>
  </si>
  <si>
    <t>636_RE</t>
  </si>
  <si>
    <t>065_RE</t>
  </si>
  <si>
    <t>395_MI</t>
  </si>
  <si>
    <t>326_LE</t>
  </si>
  <si>
    <t>660_LE</t>
  </si>
  <si>
    <t>320_LE</t>
  </si>
  <si>
    <t>465_LE</t>
  </si>
  <si>
    <t>179_RE</t>
  </si>
  <si>
    <t>103_RE</t>
  </si>
  <si>
    <t>090_RE</t>
  </si>
  <si>
    <t>034_RE</t>
  </si>
  <si>
    <t>660_RE</t>
  </si>
  <si>
    <t>465_RE</t>
  </si>
  <si>
    <t>179_LE</t>
  </si>
  <si>
    <t>103_LE</t>
  </si>
  <si>
    <t>183_RE</t>
  </si>
  <si>
    <t>099_LE</t>
  </si>
  <si>
    <t>155_LE</t>
  </si>
  <si>
    <t>AvrPm2</t>
  </si>
  <si>
    <t>087_LE</t>
  </si>
  <si>
    <t>021_LE</t>
  </si>
  <si>
    <t>088_RE</t>
  </si>
  <si>
    <t>183_LE</t>
  </si>
  <si>
    <t>099_RE</t>
  </si>
  <si>
    <t>037_LE</t>
  </si>
  <si>
    <t>010_LE</t>
  </si>
  <si>
    <t>088_LE</t>
  </si>
  <si>
    <t>002_LE</t>
  </si>
  <si>
    <t>144_RE</t>
  </si>
  <si>
    <t>108_LE</t>
  </si>
  <si>
    <t>092_LE</t>
  </si>
  <si>
    <t>181_RE</t>
  </si>
  <si>
    <t>205_LE</t>
  </si>
  <si>
    <t>045_LE</t>
  </si>
  <si>
    <t>140_RE</t>
  </si>
  <si>
    <t>057_RE</t>
  </si>
  <si>
    <t>181_LE</t>
  </si>
  <si>
    <t>306_RE</t>
  </si>
  <si>
    <t>464_MI</t>
  </si>
  <si>
    <t>140_LE</t>
  </si>
  <si>
    <t>346_MI</t>
  </si>
  <si>
    <t>003_LE</t>
  </si>
  <si>
    <t>306_LE</t>
  </si>
  <si>
    <t>228_RE</t>
  </si>
  <si>
    <t>444_MI</t>
  </si>
  <si>
    <t>172_RE</t>
  </si>
  <si>
    <t>122_RE</t>
  </si>
  <si>
    <t>439_MI</t>
  </si>
  <si>
    <t>053_RE</t>
  </si>
  <si>
    <t>386_LE</t>
  </si>
  <si>
    <t>048_RE</t>
  </si>
  <si>
    <t>276_LE</t>
  </si>
  <si>
    <t>071_LE</t>
  </si>
  <si>
    <t>519_LE</t>
  </si>
  <si>
    <t>276_RE</t>
  </si>
  <si>
    <t>068_LE</t>
  </si>
  <si>
    <t>263_MI</t>
  </si>
  <si>
    <t>212_LE</t>
  </si>
  <si>
    <t>018_RE</t>
  </si>
  <si>
    <t>222_MI</t>
  </si>
  <si>
    <t>068_RE</t>
  </si>
  <si>
    <t>061_RE</t>
  </si>
  <si>
    <t>080_RE</t>
  </si>
  <si>
    <t>061_LE</t>
  </si>
  <si>
    <t>080_LE</t>
  </si>
  <si>
    <t>228_LE</t>
  </si>
  <si>
    <t>701_RE</t>
  </si>
  <si>
    <t>230_LE</t>
  </si>
  <si>
    <t>230_RE</t>
  </si>
  <si>
    <t>188_RE</t>
  </si>
  <si>
    <t>844_LE</t>
  </si>
  <si>
    <t>844_RE</t>
  </si>
  <si>
    <t>188_LE</t>
  </si>
  <si>
    <t>006_RE</t>
  </si>
  <si>
    <t>087_RE</t>
  </si>
  <si>
    <t>707_MI</t>
  </si>
  <si>
    <t>393_LE</t>
  </si>
  <si>
    <t>Linkage Group 1</t>
  </si>
  <si>
    <t>Linkage Group 2</t>
  </si>
  <si>
    <t>Linkage Group 3</t>
  </si>
  <si>
    <t>Linkage Group 4</t>
  </si>
  <si>
    <t>Linkage Group 5</t>
  </si>
  <si>
    <t>Linkage Group 6</t>
  </si>
  <si>
    <t>Linkage Group 7</t>
  </si>
  <si>
    <t>Linkage Group 8</t>
  </si>
  <si>
    <t>Linkage Group 9</t>
  </si>
  <si>
    <t>Linkage Group 10</t>
  </si>
  <si>
    <t>Linkage Group 11</t>
  </si>
  <si>
    <t>Linkage Group 12</t>
  </si>
  <si>
    <t>Linkage Group 13</t>
  </si>
  <si>
    <t>Linkage Group 14</t>
  </si>
  <si>
    <t>Linkage Group 15</t>
  </si>
  <si>
    <t>Linkage Group 16</t>
  </si>
  <si>
    <t>Linkage Group 17</t>
  </si>
  <si>
    <t>Linkage Group 18</t>
  </si>
  <si>
    <t>Linkage Group 19</t>
  </si>
  <si>
    <t>Linkage Group 20</t>
  </si>
  <si>
    <t>Linkage Group 21</t>
  </si>
  <si>
    <t>Linkage Group 22</t>
  </si>
  <si>
    <t>Linkage Group 23</t>
  </si>
  <si>
    <t>Linkage Group 24</t>
  </si>
  <si>
    <t>Linkage Group 25</t>
  </si>
  <si>
    <t>Linkage Group 26</t>
  </si>
  <si>
    <t>Map of 26 groups</t>
  </si>
  <si>
    <t>Number of markers</t>
  </si>
  <si>
    <r>
      <t xml:space="preserve">The 96224 x JIW2 genetic linkage map consists of 248 Kompetitive allele Specific PCR (KASPar) markers arranged in 26 linkage groups covering 1,275 cM (19 linkage groups with at least 4 markers). Linkage was considered significant at a threshold of 30 cM. The </t>
    </r>
    <r>
      <rPr>
        <i/>
        <sz val="12"/>
        <color theme="1"/>
        <rFont val="Times New Roman"/>
        <family val="1"/>
      </rPr>
      <t xml:space="preserve">AvrPm2 </t>
    </r>
    <r>
      <rPr>
        <sz val="12"/>
        <color theme="1"/>
        <rFont val="Times New Roman"/>
        <family val="1"/>
      </rPr>
      <t xml:space="preserve">locus is located on linkage group 15 at 7.0 cM from marker 051_LE. Linkage groups are numbered according to their length (in cM) and are not related to chromosomes. The distance between each marker is given in cM. </t>
    </r>
  </si>
  <si>
    <t>Table S8. Genetic map of 96224 x JIW2 mapping population based on KASP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i/>
      <sz val="9"/>
      <name val="Arial"/>
      <family val="2"/>
    </font>
    <font>
      <sz val="9"/>
      <name val="Calibri"/>
      <family val="2"/>
      <scheme val="minor"/>
    </font>
    <font>
      <b/>
      <sz val="9"/>
      <name val="Arial"/>
      <family val="2"/>
    </font>
    <font>
      <b/>
      <sz val="11"/>
      <name val="Arial"/>
      <family val="2"/>
    </font>
    <font>
      <b/>
      <sz val="9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5" fontId="1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 wrapText="1"/>
    </xf>
    <xf numFmtId="165" fontId="1" fillId="2" borderId="0" xfId="0" applyNumberFormat="1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3" fillId="3" borderId="0" xfId="0" applyFont="1" applyFill="1"/>
    <xf numFmtId="165" fontId="1" fillId="2" borderId="0" xfId="0" applyNumberFormat="1" applyFont="1" applyFill="1" applyAlignment="1">
      <alignment horizontal="center"/>
    </xf>
    <xf numFmtId="0" fontId="3" fillId="0" borderId="0" xfId="0" applyFont="1"/>
    <xf numFmtId="164" fontId="1" fillId="2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" fontId="5" fillId="2" borderId="0" xfId="0" applyNumberFormat="1" applyFont="1" applyFill="1" applyAlignment="1">
      <alignment horizontal="left" vertical="center"/>
    </xf>
    <xf numFmtId="165" fontId="4" fillId="2" borderId="0" xfId="0" applyNumberFormat="1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0" fontId="3" fillId="3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6" fillId="3" borderId="0" xfId="0" applyFont="1" applyFill="1"/>
    <xf numFmtId="0" fontId="6" fillId="0" borderId="0" xfId="0" applyFont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165" fontId="4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717"/>
  <sheetViews>
    <sheetView zoomScaleNormal="100" workbookViewId="0">
      <selection activeCell="L7" sqref="L7"/>
    </sheetView>
  </sheetViews>
  <sheetFormatPr defaultColWidth="9.125" defaultRowHeight="12" x14ac:dyDescent="0.2"/>
  <cols>
    <col min="1" max="2" width="0.875" style="17" customWidth="1"/>
    <col min="3" max="3" width="10.875" style="1" customWidth="1"/>
    <col min="4" max="4" width="10.875" style="6" customWidth="1"/>
    <col min="5" max="5" width="4.375" style="1" customWidth="1"/>
    <col min="6" max="6" width="10.875" style="1" customWidth="1"/>
    <col min="7" max="7" width="10.875" style="6" customWidth="1"/>
    <col min="8" max="8" width="4.375" style="1" customWidth="1"/>
    <col min="9" max="9" width="10.875" style="1" customWidth="1"/>
    <col min="10" max="10" width="10.875" style="6" customWidth="1"/>
    <col min="11" max="11" width="4.375" style="1" customWidth="1"/>
    <col min="12" max="13" width="10.875" style="6" customWidth="1"/>
    <col min="14" max="14" width="4.375" style="1" customWidth="1"/>
    <col min="15" max="15" width="10.875" style="1" customWidth="1"/>
    <col min="16" max="16" width="10.875" style="6" customWidth="1"/>
    <col min="17" max="17" width="4.375" style="1" customWidth="1"/>
    <col min="18" max="18" width="10.875" style="1" customWidth="1"/>
    <col min="19" max="19" width="10.875" style="6" customWidth="1"/>
    <col min="20" max="20" width="4.375" style="1" customWidth="1"/>
    <col min="21" max="21" width="10.875" style="1" customWidth="1"/>
    <col min="22" max="22" width="10.875" style="6" customWidth="1"/>
    <col min="23" max="23" width="4.375" style="1" customWidth="1"/>
    <col min="24" max="24" width="10.875" style="1" customWidth="1"/>
    <col min="25" max="25" width="10.875" style="6" customWidth="1"/>
    <col min="26" max="26" width="4.375" style="1" customWidth="1"/>
    <col min="27" max="27" width="10.875" style="1" customWidth="1"/>
    <col min="28" max="28" width="10.875" style="6" customWidth="1"/>
    <col min="29" max="29" width="4.375" style="1" customWidth="1"/>
    <col min="30" max="30" width="10.875" style="1" customWidth="1"/>
    <col min="31" max="31" width="10.875" style="6" customWidth="1"/>
    <col min="32" max="32" width="4.375" style="1" customWidth="1"/>
    <col min="33" max="34" width="10.875" style="6" customWidth="1"/>
    <col min="35" max="35" width="4.375" style="1" customWidth="1"/>
    <col min="36" max="36" width="10.875" style="1" customWidth="1"/>
    <col min="37" max="37" width="10.875" style="6" customWidth="1"/>
    <col min="38" max="38" width="4.375" style="1" customWidth="1"/>
    <col min="39" max="39" width="10.875" style="1" customWidth="1"/>
    <col min="40" max="40" width="10.875" style="6" customWidth="1"/>
    <col min="41" max="41" width="4.375" style="1" customWidth="1"/>
    <col min="42" max="42" width="10.875" style="1" customWidth="1"/>
    <col min="43" max="43" width="10.875" style="6" customWidth="1"/>
    <col min="44" max="44" width="4.375" style="1" customWidth="1"/>
    <col min="45" max="45" width="10.875" style="1" customWidth="1"/>
    <col min="46" max="46" width="10.875" style="6" customWidth="1"/>
    <col min="47" max="47" width="4.375" style="1" customWidth="1"/>
    <col min="48" max="48" width="10.875" style="1" customWidth="1"/>
    <col min="49" max="49" width="10.875" style="6" customWidth="1"/>
    <col min="50" max="50" width="4.375" style="1" customWidth="1"/>
    <col min="51" max="51" width="10.875" style="1" customWidth="1"/>
    <col min="52" max="52" width="10.875" style="6" customWidth="1"/>
    <col min="53" max="53" width="4.375" style="1" customWidth="1"/>
    <col min="54" max="54" width="10.875" style="1" customWidth="1"/>
    <col min="55" max="55" width="10.875" style="6" customWidth="1"/>
    <col min="56" max="56" width="4.375" style="1" customWidth="1"/>
    <col min="57" max="57" width="10.875" style="1" customWidth="1"/>
    <col min="58" max="58" width="10.875" style="6" customWidth="1"/>
    <col min="59" max="59" width="4.375" style="1" customWidth="1"/>
    <col min="60" max="60" width="10.875" style="1" customWidth="1"/>
    <col min="61" max="61" width="10.875" style="6" customWidth="1"/>
    <col min="62" max="62" width="4.375" style="1" customWidth="1"/>
    <col min="63" max="63" width="10.875" style="1" customWidth="1"/>
    <col min="64" max="64" width="10.875" style="6" customWidth="1"/>
    <col min="65" max="65" width="4.375" style="1" customWidth="1"/>
    <col min="66" max="66" width="10.875" style="1" customWidth="1"/>
    <col min="67" max="67" width="10.875" style="6" customWidth="1"/>
    <col min="68" max="68" width="4.375" style="1" customWidth="1"/>
    <col min="69" max="69" width="10.875" style="1" customWidth="1"/>
    <col min="70" max="70" width="10.875" style="6" customWidth="1"/>
    <col min="71" max="71" width="4.375" style="1" customWidth="1"/>
    <col min="72" max="72" width="10.875" style="1" customWidth="1"/>
    <col min="73" max="73" width="10.875" style="6" customWidth="1"/>
    <col min="74" max="74" width="4.375" style="1" customWidth="1"/>
    <col min="75" max="75" width="10.875" style="1" customWidth="1"/>
    <col min="76" max="76" width="10.875" style="6" customWidth="1"/>
    <col min="77" max="77" width="4.375" style="1" customWidth="1"/>
    <col min="78" max="78" width="10.875" style="1" customWidth="1"/>
    <col min="79" max="79" width="10.875" style="6" customWidth="1"/>
    <col min="80" max="80" width="4.375" style="1" customWidth="1"/>
    <col min="81" max="16384" width="9.125" style="17"/>
  </cols>
  <sheetData>
    <row r="1" spans="1:80" s="9" customFormat="1" ht="21" customHeight="1" x14ac:dyDescent="0.25">
      <c r="B1" s="10"/>
      <c r="D1" s="10"/>
      <c r="G1" s="10"/>
      <c r="J1" s="10"/>
      <c r="L1" s="10"/>
      <c r="M1" s="10"/>
      <c r="P1" s="10"/>
      <c r="S1" s="10"/>
      <c r="V1" s="10"/>
      <c r="Y1" s="10"/>
      <c r="AB1" s="10"/>
      <c r="AE1" s="10"/>
      <c r="AG1" s="10"/>
      <c r="AH1" s="10"/>
      <c r="AK1" s="10"/>
      <c r="AN1" s="10"/>
      <c r="AQ1" s="10"/>
      <c r="AT1" s="10"/>
      <c r="AW1" s="10"/>
      <c r="AZ1" s="10"/>
      <c r="BC1" s="10"/>
      <c r="BF1" s="10"/>
      <c r="BI1" s="10"/>
      <c r="BL1" s="10"/>
      <c r="BO1" s="10"/>
      <c r="BR1" s="10"/>
      <c r="BU1" s="10"/>
      <c r="BX1" s="10"/>
      <c r="CA1" s="10"/>
    </row>
    <row r="2" spans="1:80" s="13" customFormat="1" ht="21" customHeight="1" x14ac:dyDescent="0.2">
      <c r="A2" s="20" t="s">
        <v>278</v>
      </c>
      <c r="B2" s="12"/>
      <c r="D2" s="14"/>
      <c r="G2" s="14"/>
      <c r="J2" s="14"/>
      <c r="L2" s="14"/>
      <c r="M2" s="14"/>
      <c r="P2" s="14"/>
      <c r="R2" s="11"/>
      <c r="S2" s="12"/>
      <c r="V2" s="14"/>
      <c r="Y2" s="14"/>
      <c r="AB2" s="14"/>
      <c r="AE2" s="14"/>
      <c r="AG2" s="14"/>
      <c r="AH2" s="14"/>
      <c r="AK2" s="14"/>
      <c r="AN2" s="14"/>
      <c r="AQ2" s="14"/>
      <c r="AT2" s="14"/>
      <c r="AW2" s="14"/>
      <c r="AZ2" s="14"/>
      <c r="BC2" s="14"/>
      <c r="BF2" s="14"/>
      <c r="BI2" s="14"/>
      <c r="BL2" s="14"/>
      <c r="BO2" s="14"/>
      <c r="BR2" s="14"/>
      <c r="BU2" s="14"/>
      <c r="BX2" s="14"/>
      <c r="CA2" s="14"/>
    </row>
    <row r="3" spans="1:80" s="26" customFormat="1" ht="15" customHeight="1" x14ac:dyDescent="0.2">
      <c r="A3" s="25"/>
      <c r="B3" s="25"/>
      <c r="C3" s="29" t="s">
        <v>252</v>
      </c>
      <c r="D3" s="29"/>
      <c r="E3" s="22"/>
      <c r="F3" s="29" t="s">
        <v>253</v>
      </c>
      <c r="G3" s="29"/>
      <c r="H3" s="22"/>
      <c r="I3" s="29" t="s">
        <v>254</v>
      </c>
      <c r="J3" s="29"/>
      <c r="K3" s="22"/>
      <c r="L3" s="29" t="s">
        <v>255</v>
      </c>
      <c r="M3" s="29"/>
      <c r="N3" s="22"/>
      <c r="O3" s="29" t="s">
        <v>256</v>
      </c>
      <c r="P3" s="29"/>
      <c r="Q3" s="22"/>
      <c r="R3" s="29" t="s">
        <v>257</v>
      </c>
      <c r="S3" s="29"/>
      <c r="T3" s="22"/>
      <c r="U3" s="29" t="s">
        <v>258</v>
      </c>
      <c r="V3" s="29"/>
      <c r="W3" s="22"/>
      <c r="X3" s="29" t="s">
        <v>259</v>
      </c>
      <c r="Y3" s="29"/>
      <c r="Z3" s="22"/>
      <c r="AA3" s="29" t="s">
        <v>260</v>
      </c>
      <c r="AB3" s="29"/>
      <c r="AC3" s="22"/>
      <c r="AD3" s="29" t="s">
        <v>261</v>
      </c>
      <c r="AE3" s="29"/>
      <c r="AF3" s="22"/>
      <c r="AG3" s="29" t="s">
        <v>262</v>
      </c>
      <c r="AH3" s="29"/>
      <c r="AI3" s="22"/>
      <c r="AJ3" s="29" t="s">
        <v>263</v>
      </c>
      <c r="AK3" s="29"/>
      <c r="AL3" s="22"/>
      <c r="AM3" s="29" t="s">
        <v>264</v>
      </c>
      <c r="AN3" s="29"/>
      <c r="AO3" s="22"/>
      <c r="AP3" s="29" t="s">
        <v>265</v>
      </c>
      <c r="AQ3" s="29"/>
      <c r="AR3" s="22"/>
      <c r="AS3" s="29" t="s">
        <v>266</v>
      </c>
      <c r="AT3" s="29"/>
      <c r="AU3" s="22"/>
      <c r="AV3" s="29" t="s">
        <v>267</v>
      </c>
      <c r="AW3" s="29"/>
      <c r="AX3" s="22"/>
      <c r="AY3" s="29" t="s">
        <v>268</v>
      </c>
      <c r="AZ3" s="29"/>
      <c r="BA3" s="22"/>
      <c r="BB3" s="29" t="s">
        <v>269</v>
      </c>
      <c r="BC3" s="29"/>
      <c r="BD3" s="22"/>
      <c r="BE3" s="29" t="s">
        <v>270</v>
      </c>
      <c r="BF3" s="29"/>
      <c r="BG3" s="22"/>
      <c r="BH3" s="29" t="s">
        <v>271</v>
      </c>
      <c r="BI3" s="29"/>
      <c r="BJ3" s="22"/>
      <c r="BK3" s="29" t="s">
        <v>272</v>
      </c>
      <c r="BL3" s="29"/>
      <c r="BM3" s="22"/>
      <c r="BN3" s="29" t="s">
        <v>273</v>
      </c>
      <c r="BO3" s="29"/>
      <c r="BP3" s="22"/>
      <c r="BQ3" s="29" t="s">
        <v>274</v>
      </c>
      <c r="BR3" s="29"/>
      <c r="BS3" s="22"/>
      <c r="BT3" s="29" t="s">
        <v>275</v>
      </c>
      <c r="BU3" s="29"/>
      <c r="BV3" s="22"/>
      <c r="BW3" s="29" t="s">
        <v>276</v>
      </c>
      <c r="BX3" s="29"/>
      <c r="BY3" s="22"/>
      <c r="BZ3" s="29" t="s">
        <v>277</v>
      </c>
      <c r="CA3" s="29"/>
      <c r="CB3" s="22"/>
    </row>
    <row r="4" spans="1:80" ht="5.25" customHeight="1" x14ac:dyDescent="0.2">
      <c r="A4" s="15"/>
      <c r="B4" s="15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21"/>
      <c r="AT4" s="21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</row>
    <row r="5" spans="1:80" x14ac:dyDescent="0.2">
      <c r="A5" s="15"/>
      <c r="B5" s="15"/>
      <c r="C5" s="16" t="s">
        <v>0</v>
      </c>
      <c r="D5" s="18">
        <f>SUM(D11:D83)</f>
        <v>173.06232633370894</v>
      </c>
      <c r="E5" s="16"/>
      <c r="F5" s="16" t="s">
        <v>0</v>
      </c>
      <c r="G5" s="18">
        <f>SUM(G11:G63)</f>
        <v>161.29100574289819</v>
      </c>
      <c r="H5" s="16"/>
      <c r="I5" s="16" t="s">
        <v>0</v>
      </c>
      <c r="J5" s="18">
        <f>SUM(J11:J47)</f>
        <v>135.48570148452814</v>
      </c>
      <c r="K5" s="16"/>
      <c r="L5" s="16" t="s">
        <v>0</v>
      </c>
      <c r="M5" s="18">
        <f>SUM(M11:M49)</f>
        <v>123.86634960692395</v>
      </c>
      <c r="N5" s="16"/>
      <c r="O5" s="16" t="s">
        <v>0</v>
      </c>
      <c r="P5" s="18">
        <f>SUM(P11:P35)</f>
        <v>113.81472310458749</v>
      </c>
      <c r="Q5" s="16"/>
      <c r="R5" s="16" t="s">
        <v>0</v>
      </c>
      <c r="S5" s="18">
        <f>SUM(S11:S51)</f>
        <v>94.522171752494828</v>
      </c>
      <c r="T5" s="16"/>
      <c r="U5" s="16" t="s">
        <v>0</v>
      </c>
      <c r="V5" s="18">
        <f>SUM(V11:V31)</f>
        <v>75.509006368826562</v>
      </c>
      <c r="W5" s="16"/>
      <c r="X5" s="16" t="s">
        <v>0</v>
      </c>
      <c r="Y5" s="18">
        <f>SUM(Y11:Y23)</f>
        <v>67.271998864800622</v>
      </c>
      <c r="Z5" s="16"/>
      <c r="AA5" s="16" t="s">
        <v>0</v>
      </c>
      <c r="AB5" s="18">
        <f>SUM(AB11:AB21)</f>
        <v>48.432421248603724</v>
      </c>
      <c r="AC5" s="16"/>
      <c r="AD5" s="16" t="s">
        <v>0</v>
      </c>
      <c r="AE5" s="18">
        <f>SUM(AE11:AE27)</f>
        <v>40.122668308267777</v>
      </c>
      <c r="AF5" s="16"/>
      <c r="AG5" s="16" t="s">
        <v>0</v>
      </c>
      <c r="AH5" s="18">
        <f>SUM(AH11:AH19)</f>
        <v>31.885132224139998</v>
      </c>
      <c r="AI5" s="16"/>
      <c r="AJ5" s="16" t="s">
        <v>0</v>
      </c>
      <c r="AK5" s="18">
        <f>SUM(AK11:AK15)</f>
        <v>30.807918576582956</v>
      </c>
      <c r="AL5" s="16"/>
      <c r="AM5" s="16" t="s">
        <v>0</v>
      </c>
      <c r="AN5" s="18">
        <f>SUM(AN11:AN21)</f>
        <v>30.085552155040958</v>
      </c>
      <c r="AO5" s="16"/>
      <c r="AP5" s="16" t="s">
        <v>0</v>
      </c>
      <c r="AQ5" s="18">
        <f>SUM(AQ11:AQ21)</f>
        <v>27.050888394285817</v>
      </c>
      <c r="AR5" s="16"/>
      <c r="AS5" s="16" t="s">
        <v>0</v>
      </c>
      <c r="AT5" s="18">
        <f>SUM(AT11:AT43)</f>
        <v>25.081514600025347</v>
      </c>
      <c r="AU5" s="16"/>
      <c r="AV5" s="16" t="s">
        <v>0</v>
      </c>
      <c r="AW5" s="18">
        <f>SUM(AW11:AW25)</f>
        <v>25.091198358780368</v>
      </c>
      <c r="AX5" s="16"/>
      <c r="AY5" s="16" t="s">
        <v>0</v>
      </c>
      <c r="AZ5" s="18">
        <f>SUM(AZ11:AZ15)</f>
        <v>15.072462678013107</v>
      </c>
      <c r="BA5" s="16"/>
      <c r="BB5" s="16" t="s">
        <v>0</v>
      </c>
      <c r="BC5" s="18">
        <f>SUM(BC11:BC13)</f>
        <v>12.76887903834295</v>
      </c>
      <c r="BD5" s="16"/>
      <c r="BE5" s="16" t="s">
        <v>0</v>
      </c>
      <c r="BF5" s="18">
        <f>SUM(BF11)</f>
        <v>11.616244574382861</v>
      </c>
      <c r="BG5" s="16"/>
      <c r="BH5" s="16" t="s">
        <v>0</v>
      </c>
      <c r="BI5" s="18">
        <f>SUM(BI11:BI21)</f>
        <v>10.253538210850238</v>
      </c>
      <c r="BJ5" s="16"/>
      <c r="BK5" s="16" t="s">
        <v>0</v>
      </c>
      <c r="BL5" s="18">
        <f>SUM(BL11:BL13)</f>
        <v>7.0960887335081448</v>
      </c>
      <c r="BM5" s="16"/>
      <c r="BN5" s="16" t="s">
        <v>0</v>
      </c>
      <c r="BO5" s="18">
        <f>SUM(BO11)</f>
        <v>6.6030937447113844</v>
      </c>
      <c r="BP5" s="16"/>
      <c r="BQ5" s="16" t="s">
        <v>0</v>
      </c>
      <c r="BR5" s="18">
        <f>SUM(BR11)</f>
        <v>3.4029762319865631</v>
      </c>
      <c r="BS5" s="16"/>
      <c r="BT5" s="16" t="s">
        <v>0</v>
      </c>
      <c r="BU5" s="18">
        <f>SUM(BU11)</f>
        <v>2.8329596011660954</v>
      </c>
      <c r="BV5" s="16"/>
      <c r="BW5" s="16" t="s">
        <v>0</v>
      </c>
      <c r="BX5" s="18">
        <f>SUM(BX11)</f>
        <v>1.8525373337686353</v>
      </c>
      <c r="BY5" s="16"/>
      <c r="BZ5" s="16" t="s">
        <v>0</v>
      </c>
      <c r="CA5" s="18">
        <f>SUM(CA11)</f>
        <v>0.45042540723555902</v>
      </c>
      <c r="CB5" s="16"/>
    </row>
    <row r="6" spans="1:80" s="24" customFormat="1" ht="24" x14ac:dyDescent="0.25">
      <c r="A6" s="23"/>
      <c r="B6" s="23"/>
      <c r="C6" s="13" t="s">
        <v>279</v>
      </c>
      <c r="D6" s="14">
        <v>38</v>
      </c>
      <c r="E6" s="13"/>
      <c r="F6" s="13" t="s">
        <v>279</v>
      </c>
      <c r="G6" s="14">
        <v>27</v>
      </c>
      <c r="H6" s="13"/>
      <c r="I6" s="13" t="s">
        <v>279</v>
      </c>
      <c r="J6" s="14">
        <v>19</v>
      </c>
      <c r="K6" s="13"/>
      <c r="L6" s="13" t="s">
        <v>279</v>
      </c>
      <c r="M6" s="14">
        <v>21</v>
      </c>
      <c r="N6" s="13"/>
      <c r="O6" s="13" t="s">
        <v>279</v>
      </c>
      <c r="P6" s="14">
        <v>14</v>
      </c>
      <c r="Q6" s="13"/>
      <c r="R6" s="13" t="s">
        <v>279</v>
      </c>
      <c r="S6" s="14">
        <v>22</v>
      </c>
      <c r="T6" s="13"/>
      <c r="U6" s="13" t="s">
        <v>279</v>
      </c>
      <c r="V6" s="14">
        <v>12</v>
      </c>
      <c r="W6" s="13"/>
      <c r="X6" s="13" t="s">
        <v>279</v>
      </c>
      <c r="Y6" s="14">
        <v>8</v>
      </c>
      <c r="Z6" s="13"/>
      <c r="AA6" s="13" t="s">
        <v>279</v>
      </c>
      <c r="AB6" s="14">
        <v>7</v>
      </c>
      <c r="AC6" s="13"/>
      <c r="AD6" s="13" t="s">
        <v>279</v>
      </c>
      <c r="AE6" s="14">
        <v>10</v>
      </c>
      <c r="AF6" s="13"/>
      <c r="AG6" s="13" t="s">
        <v>279</v>
      </c>
      <c r="AH6" s="14">
        <v>6</v>
      </c>
      <c r="AI6" s="13"/>
      <c r="AJ6" s="13" t="s">
        <v>279</v>
      </c>
      <c r="AK6" s="14">
        <v>4</v>
      </c>
      <c r="AL6" s="13"/>
      <c r="AM6" s="13" t="s">
        <v>279</v>
      </c>
      <c r="AN6" s="14">
        <v>7</v>
      </c>
      <c r="AO6" s="13"/>
      <c r="AP6" s="13" t="s">
        <v>279</v>
      </c>
      <c r="AQ6" s="14">
        <v>7</v>
      </c>
      <c r="AR6" s="13"/>
      <c r="AS6" s="13" t="s">
        <v>279</v>
      </c>
      <c r="AT6" s="14">
        <v>9</v>
      </c>
      <c r="AU6" s="13"/>
      <c r="AV6" s="13" t="s">
        <v>279</v>
      </c>
      <c r="AW6" s="14">
        <v>9</v>
      </c>
      <c r="AX6" s="13"/>
      <c r="AY6" s="13" t="s">
        <v>279</v>
      </c>
      <c r="AZ6" s="14">
        <v>4</v>
      </c>
      <c r="BA6" s="13"/>
      <c r="BB6" s="13" t="s">
        <v>279</v>
      </c>
      <c r="BC6" s="14">
        <v>3</v>
      </c>
      <c r="BD6" s="13"/>
      <c r="BE6" s="13" t="s">
        <v>279</v>
      </c>
      <c r="BF6" s="14">
        <v>2</v>
      </c>
      <c r="BG6" s="13"/>
      <c r="BH6" s="13" t="s">
        <v>279</v>
      </c>
      <c r="BI6" s="14">
        <v>7</v>
      </c>
      <c r="BJ6" s="13"/>
      <c r="BK6" s="13" t="s">
        <v>279</v>
      </c>
      <c r="BL6" s="14">
        <v>3</v>
      </c>
      <c r="BM6" s="13"/>
      <c r="BN6" s="13" t="s">
        <v>279</v>
      </c>
      <c r="BO6" s="14">
        <v>2</v>
      </c>
      <c r="BP6" s="13"/>
      <c r="BQ6" s="13" t="s">
        <v>279</v>
      </c>
      <c r="BR6" s="14">
        <v>2</v>
      </c>
      <c r="BS6" s="13"/>
      <c r="BT6" s="13" t="s">
        <v>279</v>
      </c>
      <c r="BU6" s="14">
        <v>2</v>
      </c>
      <c r="BV6" s="13"/>
      <c r="BW6" s="13" t="s">
        <v>279</v>
      </c>
      <c r="BX6" s="14">
        <v>2</v>
      </c>
      <c r="BY6" s="13"/>
      <c r="BZ6" s="13" t="s">
        <v>279</v>
      </c>
      <c r="CA6" s="14">
        <v>2</v>
      </c>
      <c r="CB6" s="13"/>
    </row>
    <row r="7" spans="1:80" x14ac:dyDescent="0.2">
      <c r="I7" s="7"/>
      <c r="J7" s="8"/>
      <c r="K7" s="7"/>
      <c r="T7" s="7"/>
      <c r="AG7" s="8"/>
      <c r="AH7" s="8"/>
      <c r="AI7" s="7"/>
    </row>
    <row r="8" spans="1:80" x14ac:dyDescent="0.2">
      <c r="C8" s="2" t="s">
        <v>1</v>
      </c>
      <c r="D8" s="3" t="s">
        <v>2</v>
      </c>
      <c r="E8" s="2"/>
      <c r="F8" s="2" t="s">
        <v>1</v>
      </c>
      <c r="G8" s="3" t="s">
        <v>2</v>
      </c>
      <c r="H8" s="2"/>
      <c r="I8" s="4" t="s">
        <v>1</v>
      </c>
      <c r="J8" s="5" t="s">
        <v>2</v>
      </c>
      <c r="K8" s="4"/>
      <c r="L8" s="2" t="s">
        <v>1</v>
      </c>
      <c r="M8" s="3" t="s">
        <v>2</v>
      </c>
      <c r="N8" s="2"/>
      <c r="O8" s="2" t="s">
        <v>1</v>
      </c>
      <c r="P8" s="3" t="s">
        <v>2</v>
      </c>
      <c r="Q8" s="2"/>
      <c r="R8" s="2" t="s">
        <v>1</v>
      </c>
      <c r="S8" s="3" t="s">
        <v>2</v>
      </c>
      <c r="T8" s="4"/>
      <c r="U8" s="2" t="s">
        <v>1</v>
      </c>
      <c r="V8" s="3" t="s">
        <v>2</v>
      </c>
      <c r="W8" s="2"/>
      <c r="X8" s="2" t="s">
        <v>1</v>
      </c>
      <c r="Y8" s="3" t="s">
        <v>2</v>
      </c>
      <c r="Z8" s="2"/>
      <c r="AA8" s="2" t="s">
        <v>1</v>
      </c>
      <c r="AB8" s="3" t="s">
        <v>2</v>
      </c>
      <c r="AC8" s="2"/>
      <c r="AD8" s="2" t="s">
        <v>1</v>
      </c>
      <c r="AE8" s="3" t="s">
        <v>2</v>
      </c>
      <c r="AF8" s="2"/>
      <c r="AG8" s="2" t="s">
        <v>1</v>
      </c>
      <c r="AH8" s="3" t="s">
        <v>2</v>
      </c>
      <c r="AI8" s="4"/>
      <c r="AJ8" s="2" t="s">
        <v>1</v>
      </c>
      <c r="AK8" s="3" t="s">
        <v>2</v>
      </c>
      <c r="AL8" s="2"/>
      <c r="AM8" s="2" t="s">
        <v>1</v>
      </c>
      <c r="AN8" s="3" t="s">
        <v>2</v>
      </c>
      <c r="AO8" s="2"/>
      <c r="AP8" s="2" t="s">
        <v>1</v>
      </c>
      <c r="AQ8" s="3" t="s">
        <v>2</v>
      </c>
      <c r="AR8" s="2"/>
      <c r="AS8" s="2" t="s">
        <v>1</v>
      </c>
      <c r="AT8" s="3" t="s">
        <v>2</v>
      </c>
      <c r="AU8" s="2"/>
      <c r="AV8" s="2" t="s">
        <v>1</v>
      </c>
      <c r="AW8" s="3" t="s">
        <v>2</v>
      </c>
      <c r="AX8" s="2"/>
      <c r="AY8" s="2" t="s">
        <v>1</v>
      </c>
      <c r="AZ8" s="3" t="s">
        <v>2</v>
      </c>
      <c r="BA8" s="2"/>
      <c r="BB8" s="2" t="s">
        <v>1</v>
      </c>
      <c r="BC8" s="3" t="s">
        <v>2</v>
      </c>
      <c r="BD8" s="2"/>
      <c r="BE8" s="2" t="s">
        <v>1</v>
      </c>
      <c r="BF8" s="3" t="s">
        <v>2</v>
      </c>
      <c r="BG8" s="2"/>
      <c r="BH8" s="2" t="s">
        <v>1</v>
      </c>
      <c r="BI8" s="3" t="s">
        <v>2</v>
      </c>
      <c r="BJ8" s="2"/>
      <c r="BK8" s="2" t="s">
        <v>1</v>
      </c>
      <c r="BL8" s="3" t="s">
        <v>2</v>
      </c>
      <c r="BM8" s="2"/>
      <c r="BN8" s="2" t="s">
        <v>1</v>
      </c>
      <c r="BO8" s="3" t="s">
        <v>2</v>
      </c>
      <c r="BP8" s="2"/>
      <c r="BQ8" s="2" t="s">
        <v>1</v>
      </c>
      <c r="BR8" s="3" t="s">
        <v>2</v>
      </c>
      <c r="BS8" s="2"/>
      <c r="BT8" s="2" t="s">
        <v>1</v>
      </c>
      <c r="BU8" s="3" t="s">
        <v>2</v>
      </c>
      <c r="BV8" s="2"/>
      <c r="BW8" s="2" t="s">
        <v>1</v>
      </c>
      <c r="BX8" s="3" t="s">
        <v>2</v>
      </c>
      <c r="BY8" s="2"/>
      <c r="BZ8" s="2" t="s">
        <v>1</v>
      </c>
      <c r="CA8" s="3" t="s">
        <v>2</v>
      </c>
      <c r="CB8" s="2"/>
    </row>
    <row r="9" spans="1:80" x14ac:dyDescent="0.2">
      <c r="I9" s="7"/>
      <c r="J9" s="8"/>
      <c r="K9" s="7"/>
      <c r="T9" s="7"/>
      <c r="AG9" s="8"/>
      <c r="AH9" s="8"/>
      <c r="AI9" s="7"/>
    </row>
    <row r="10" spans="1:80" x14ac:dyDescent="0.2">
      <c r="C10" s="1" t="s">
        <v>6</v>
      </c>
      <c r="F10" s="1" t="s">
        <v>9</v>
      </c>
      <c r="I10" s="7" t="s">
        <v>4</v>
      </c>
      <c r="J10" s="8"/>
      <c r="K10" s="7"/>
      <c r="L10" s="1" t="s">
        <v>10</v>
      </c>
      <c r="O10" s="1" t="s">
        <v>23</v>
      </c>
      <c r="R10" s="1" t="s">
        <v>3</v>
      </c>
      <c r="T10" s="7"/>
      <c r="U10" s="1" t="s">
        <v>22</v>
      </c>
      <c r="X10" s="1" t="s">
        <v>16</v>
      </c>
      <c r="AA10" s="1" t="s">
        <v>17</v>
      </c>
      <c r="AD10" s="1" t="s">
        <v>14</v>
      </c>
      <c r="AG10" s="7" t="s">
        <v>5</v>
      </c>
      <c r="AH10" s="8"/>
      <c r="AI10" s="7"/>
      <c r="AJ10" s="1" t="s">
        <v>18</v>
      </c>
      <c r="AM10" s="1" t="s">
        <v>21</v>
      </c>
      <c r="AP10" s="1" t="s">
        <v>12</v>
      </c>
      <c r="AS10" s="1" t="s">
        <v>19</v>
      </c>
      <c r="AV10" s="1" t="s">
        <v>7</v>
      </c>
      <c r="AY10" s="1" t="s">
        <v>20</v>
      </c>
      <c r="BB10" s="1" t="s">
        <v>27</v>
      </c>
      <c r="BE10" s="1" t="s">
        <v>13</v>
      </c>
      <c r="BH10" s="1" t="s">
        <v>15</v>
      </c>
      <c r="BK10" s="1" t="s">
        <v>24</v>
      </c>
      <c r="BN10" s="1" t="s">
        <v>11</v>
      </c>
      <c r="BQ10" s="1" t="s">
        <v>26</v>
      </c>
      <c r="BT10" s="1" t="s">
        <v>8</v>
      </c>
      <c r="BW10" s="1" t="s">
        <v>25</v>
      </c>
      <c r="BZ10" s="1" t="s">
        <v>28</v>
      </c>
    </row>
    <row r="11" spans="1:80" x14ac:dyDescent="0.2">
      <c r="D11" s="6">
        <v>1.3763763577360546</v>
      </c>
      <c r="G11" s="6">
        <v>0.92595089031076694</v>
      </c>
      <c r="I11" s="7"/>
      <c r="J11" s="8">
        <v>0</v>
      </c>
      <c r="K11" s="7"/>
      <c r="L11" s="1"/>
      <c r="M11" s="6">
        <v>15.224463200746113</v>
      </c>
      <c r="P11" s="6">
        <v>6.5363179042821713</v>
      </c>
      <c r="S11" s="6">
        <v>7.7529005206454356</v>
      </c>
      <c r="T11" s="7"/>
      <c r="V11" s="6">
        <v>3.0033005990399886</v>
      </c>
      <c r="Y11" s="6">
        <v>1.8355291918803573</v>
      </c>
      <c r="AB11" s="6">
        <v>0.90911456260794488</v>
      </c>
      <c r="AE11" s="6">
        <v>10.921877441314866</v>
      </c>
      <c r="AG11" s="7"/>
      <c r="AH11" s="8">
        <v>4.5117465069920044</v>
      </c>
      <c r="AI11" s="7"/>
      <c r="AK11" s="6">
        <v>5.0728614393345808</v>
      </c>
      <c r="AN11" s="6">
        <v>0</v>
      </c>
      <c r="AQ11" s="6">
        <v>4.9172721557344596</v>
      </c>
      <c r="AT11" s="6">
        <v>0.92595089031076694</v>
      </c>
      <c r="AW11" s="6">
        <v>5.4666789335124015</v>
      </c>
      <c r="AZ11" s="6">
        <v>15.072462678013107</v>
      </c>
      <c r="BC11" s="6">
        <v>0</v>
      </c>
      <c r="BF11" s="6">
        <v>11.616244574382861</v>
      </c>
      <c r="BI11" s="6">
        <v>0</v>
      </c>
      <c r="BL11" s="6">
        <v>0.94342260028199532</v>
      </c>
      <c r="BO11" s="6">
        <v>6.6030937447113844</v>
      </c>
      <c r="BR11" s="6">
        <v>3.4029762319865631</v>
      </c>
      <c r="BU11" s="6">
        <v>2.8329596011660954</v>
      </c>
      <c r="BX11" s="6">
        <v>1.8525373337686353</v>
      </c>
      <c r="CA11" s="6">
        <v>0.45042540723555902</v>
      </c>
    </row>
    <row r="12" spans="1:80" x14ac:dyDescent="0.2">
      <c r="C12" s="1" t="s">
        <v>32</v>
      </c>
      <c r="F12" s="1" t="s">
        <v>35</v>
      </c>
      <c r="I12" s="7" t="s">
        <v>30</v>
      </c>
      <c r="J12" s="8"/>
      <c r="K12" s="7"/>
      <c r="L12" s="1" t="s">
        <v>36</v>
      </c>
      <c r="O12" s="1" t="s">
        <v>49</v>
      </c>
      <c r="R12" s="1" t="s">
        <v>29</v>
      </c>
      <c r="T12" s="7"/>
      <c r="U12" s="1" t="s">
        <v>48</v>
      </c>
      <c r="X12" s="1" t="s">
        <v>42</v>
      </c>
      <c r="AA12" s="1" t="s">
        <v>43</v>
      </c>
      <c r="AD12" s="1" t="s">
        <v>40</v>
      </c>
      <c r="AG12" s="7" t="s">
        <v>31</v>
      </c>
      <c r="AH12" s="8"/>
      <c r="AI12" s="7"/>
      <c r="AJ12" s="1" t="s">
        <v>44</v>
      </c>
      <c r="AM12" s="1" t="s">
        <v>47</v>
      </c>
      <c r="AP12" s="1" t="s">
        <v>38</v>
      </c>
      <c r="AS12" s="1" t="s">
        <v>45</v>
      </c>
      <c r="AV12" s="1" t="s">
        <v>33</v>
      </c>
      <c r="AY12" s="1" t="s">
        <v>46</v>
      </c>
      <c r="BB12" s="1" t="s">
        <v>53</v>
      </c>
      <c r="BE12" s="1" t="s">
        <v>39</v>
      </c>
      <c r="BH12" s="1" t="s">
        <v>41</v>
      </c>
      <c r="BK12" s="1" t="s">
        <v>50</v>
      </c>
      <c r="BN12" s="1" t="s">
        <v>37</v>
      </c>
      <c r="BQ12" s="1" t="s">
        <v>52</v>
      </c>
      <c r="BT12" s="1" t="s">
        <v>34</v>
      </c>
      <c r="BW12" s="1" t="s">
        <v>51</v>
      </c>
      <c r="BZ12" s="1" t="s">
        <v>54</v>
      </c>
    </row>
    <row r="13" spans="1:80" x14ac:dyDescent="0.2">
      <c r="D13" s="6">
        <v>5.9091347144158615</v>
      </c>
      <c r="G13" s="6">
        <v>20.158393671398979</v>
      </c>
      <c r="I13" s="7"/>
      <c r="J13" s="8">
        <v>11.701764558464008</v>
      </c>
      <c r="K13" s="7"/>
      <c r="L13" s="1"/>
      <c r="M13" s="6">
        <v>18.924306069371525</v>
      </c>
      <c r="P13" s="6">
        <v>2.8064322280378318</v>
      </c>
      <c r="S13" s="6">
        <v>0.47616084378770129</v>
      </c>
      <c r="T13" s="7"/>
      <c r="V13" s="6">
        <v>8.2245739910719919</v>
      </c>
      <c r="Y13" s="6">
        <v>16.243849146530618</v>
      </c>
      <c r="AB13" s="6">
        <v>25.340214719066378</v>
      </c>
      <c r="AE13" s="6">
        <v>8.9474863277679262</v>
      </c>
      <c r="AG13" s="7"/>
      <c r="AH13" s="8">
        <v>0.44245415065717131</v>
      </c>
      <c r="AI13" s="7"/>
      <c r="AK13" s="6">
        <v>25.735057137248376</v>
      </c>
      <c r="AN13" s="6">
        <v>1.363859746290478</v>
      </c>
      <c r="AQ13" s="6">
        <v>7.1912768457804255</v>
      </c>
      <c r="AT13" s="6">
        <v>0.45868913592598243</v>
      </c>
      <c r="AW13" s="6">
        <v>2.8064322280378318</v>
      </c>
      <c r="AZ13" s="6">
        <v>0</v>
      </c>
      <c r="BC13" s="6">
        <v>12.76887903834295</v>
      </c>
      <c r="BI13" s="6">
        <v>4.8692371127428258</v>
      </c>
      <c r="BL13" s="6">
        <v>6.1526661332261492</v>
      </c>
    </row>
    <row r="14" spans="1:80" x14ac:dyDescent="0.2">
      <c r="C14" s="1" t="s">
        <v>58</v>
      </c>
      <c r="F14" s="1" t="s">
        <v>60</v>
      </c>
      <c r="I14" s="7" t="s">
        <v>56</v>
      </c>
      <c r="J14" s="8"/>
      <c r="K14" s="7"/>
      <c r="L14" s="1" t="s">
        <v>61</v>
      </c>
      <c r="O14" s="1" t="s">
        <v>72</v>
      </c>
      <c r="R14" s="1" t="s">
        <v>55</v>
      </c>
      <c r="T14" s="7"/>
      <c r="U14" s="1" t="s">
        <v>71</v>
      </c>
      <c r="X14" s="1" t="s">
        <v>65</v>
      </c>
      <c r="AA14" s="1" t="s">
        <v>66</v>
      </c>
      <c r="AD14" s="1" t="s">
        <v>63</v>
      </c>
      <c r="AG14" s="7" t="s">
        <v>57</v>
      </c>
      <c r="AH14" s="8"/>
      <c r="AI14" s="7"/>
      <c r="AJ14" s="1" t="s">
        <v>67</v>
      </c>
      <c r="AM14" s="1" t="s">
        <v>70</v>
      </c>
      <c r="AP14" s="1" t="s">
        <v>62</v>
      </c>
      <c r="AS14" s="1" t="s">
        <v>68</v>
      </c>
      <c r="AV14" s="1" t="s">
        <v>59</v>
      </c>
      <c r="AY14" s="1" t="s">
        <v>69</v>
      </c>
      <c r="BB14" s="1" t="s">
        <v>74</v>
      </c>
      <c r="BH14" s="1" t="s">
        <v>64</v>
      </c>
      <c r="BK14" s="1" t="s">
        <v>73</v>
      </c>
    </row>
    <row r="15" spans="1:80" x14ac:dyDescent="0.2">
      <c r="D15" s="6">
        <v>0.89287957564992915</v>
      </c>
      <c r="G15" s="6">
        <v>0</v>
      </c>
      <c r="I15" s="7"/>
      <c r="J15" s="8">
        <v>19.178159947531949</v>
      </c>
      <c r="K15" s="7"/>
      <c r="L15" s="1"/>
      <c r="M15" s="6">
        <v>4.4228318272545035</v>
      </c>
      <c r="P15" s="6">
        <v>20.885530905615614</v>
      </c>
      <c r="S15" s="6">
        <v>0.46726173305261809</v>
      </c>
      <c r="T15" s="7"/>
      <c r="V15" s="6">
        <v>19.802153056315209</v>
      </c>
      <c r="Y15" s="6">
        <v>8.3225466716480181</v>
      </c>
      <c r="AB15" s="6">
        <v>0.89287957564992915</v>
      </c>
      <c r="AE15" s="6">
        <v>3.8165667370003784</v>
      </c>
      <c r="AG15" s="7"/>
      <c r="AH15" s="8">
        <v>1.8875174310418099</v>
      </c>
      <c r="AI15" s="7"/>
      <c r="AK15" s="6">
        <v>0</v>
      </c>
      <c r="AN15" s="6">
        <v>6.1526661332261492</v>
      </c>
      <c r="AQ15" s="6">
        <v>5.3597276174361603</v>
      </c>
      <c r="AT15" s="6">
        <v>0.45042540723555902</v>
      </c>
      <c r="AW15" s="6">
        <v>1.3515687681949471</v>
      </c>
      <c r="AZ15" s="6">
        <v>0</v>
      </c>
      <c r="BI15" s="6">
        <v>4.4668456082719148</v>
      </c>
    </row>
    <row r="16" spans="1:80" x14ac:dyDescent="0.2">
      <c r="C16" s="1" t="s">
        <v>78</v>
      </c>
      <c r="F16" s="1" t="s">
        <v>80</v>
      </c>
      <c r="I16" s="7" t="s">
        <v>76</v>
      </c>
      <c r="J16" s="8"/>
      <c r="K16" s="7"/>
      <c r="L16" s="1" t="s">
        <v>81</v>
      </c>
      <c r="O16" s="1" t="s">
        <v>92</v>
      </c>
      <c r="R16" s="1" t="s">
        <v>75</v>
      </c>
      <c r="T16" s="7"/>
      <c r="U16" s="1" t="s">
        <v>91</v>
      </c>
      <c r="X16" s="1" t="s">
        <v>85</v>
      </c>
      <c r="AA16" s="1" t="s">
        <v>86</v>
      </c>
      <c r="AD16" s="1" t="s">
        <v>83</v>
      </c>
      <c r="AG16" s="7" t="s">
        <v>77</v>
      </c>
      <c r="AH16" s="8"/>
      <c r="AI16" s="7"/>
      <c r="AJ16" s="1" t="s">
        <v>87</v>
      </c>
      <c r="AM16" s="1" t="s">
        <v>90</v>
      </c>
      <c r="AP16" s="1" t="s">
        <v>82</v>
      </c>
      <c r="AS16" s="1" t="s">
        <v>88</v>
      </c>
      <c r="AV16" s="1" t="s">
        <v>79</v>
      </c>
      <c r="AY16" s="1" t="s">
        <v>89</v>
      </c>
      <c r="BH16" s="1" t="s">
        <v>84</v>
      </c>
    </row>
    <row r="17" spans="3:79" x14ac:dyDescent="0.2">
      <c r="D17" s="6">
        <v>9.5884478328154685</v>
      </c>
      <c r="G17" s="6">
        <v>0</v>
      </c>
      <c r="I17" s="7"/>
      <c r="J17" s="8">
        <v>0</v>
      </c>
      <c r="K17" s="7"/>
      <c r="L17" s="1"/>
      <c r="M17" s="6">
        <v>6.8119176170739149</v>
      </c>
      <c r="P17" s="6">
        <v>0.45042540723555902</v>
      </c>
      <c r="S17" s="6">
        <v>10.135312639975314</v>
      </c>
      <c r="T17" s="7"/>
      <c r="V17" s="6">
        <v>4.652049237452168</v>
      </c>
      <c r="Y17" s="6">
        <v>19.98454294912602</v>
      </c>
      <c r="AB17" s="6">
        <v>9.5884478328154685</v>
      </c>
      <c r="AE17" s="6">
        <v>0</v>
      </c>
      <c r="AG17" s="7"/>
      <c r="AH17" s="8">
        <v>4.604319441664309</v>
      </c>
      <c r="AI17" s="7"/>
      <c r="AN17" s="6">
        <v>6.4870047413996534</v>
      </c>
      <c r="AQ17" s="6">
        <v>3.7804300072414421</v>
      </c>
      <c r="AT17" s="6">
        <v>3.3701619069343334</v>
      </c>
      <c r="AW17" s="6">
        <v>0</v>
      </c>
      <c r="BI17" s="6">
        <v>0</v>
      </c>
    </row>
    <row r="18" spans="3:79" x14ac:dyDescent="0.2">
      <c r="C18" s="1" t="s">
        <v>96</v>
      </c>
      <c r="F18" s="1" t="s">
        <v>98</v>
      </c>
      <c r="I18" s="7" t="s">
        <v>94</v>
      </c>
      <c r="J18" s="8"/>
      <c r="K18" s="7"/>
      <c r="L18" s="1" t="s">
        <v>99</v>
      </c>
      <c r="O18" s="1" t="s">
        <v>107</v>
      </c>
      <c r="R18" s="1" t="s">
        <v>93</v>
      </c>
      <c r="T18" s="7"/>
      <c r="U18" s="1" t="s">
        <v>106</v>
      </c>
      <c r="X18" s="1" t="s">
        <v>102</v>
      </c>
      <c r="AA18" s="1" t="s">
        <v>103</v>
      </c>
      <c r="AD18" s="1" t="s">
        <v>83</v>
      </c>
      <c r="AG18" s="7" t="s">
        <v>95</v>
      </c>
      <c r="AH18" s="8"/>
      <c r="AI18" s="7"/>
      <c r="AM18" s="1" t="s">
        <v>105</v>
      </c>
      <c r="AP18" s="1" t="s">
        <v>100</v>
      </c>
      <c r="AS18" s="1" t="s">
        <v>104</v>
      </c>
      <c r="AV18" s="1" t="s">
        <v>97</v>
      </c>
      <c r="BH18" s="1" t="s">
        <v>101</v>
      </c>
    </row>
    <row r="19" spans="3:79" x14ac:dyDescent="0.2">
      <c r="D19" s="6">
        <v>1.363859746290478</v>
      </c>
      <c r="G19" s="6">
        <v>2.8329596011660954</v>
      </c>
      <c r="I19" s="7"/>
      <c r="J19" s="8">
        <v>0</v>
      </c>
      <c r="K19" s="7"/>
      <c r="L19" s="1"/>
      <c r="M19" s="6">
        <v>15.342890957363354</v>
      </c>
      <c r="P19" s="6">
        <v>22.242278425852209</v>
      </c>
      <c r="S19" s="6">
        <v>4.8692371127428258</v>
      </c>
      <c r="T19" s="7"/>
      <c r="V19" s="6">
        <v>9.9091534677333843</v>
      </c>
      <c r="Y19" s="6">
        <v>0</v>
      </c>
      <c r="AB19" s="6">
        <v>0</v>
      </c>
      <c r="AE19" s="6">
        <v>0</v>
      </c>
      <c r="AG19" s="7"/>
      <c r="AH19" s="8">
        <v>20.439094693784703</v>
      </c>
      <c r="AI19" s="7"/>
      <c r="AN19" s="6">
        <v>6.28215719509104</v>
      </c>
      <c r="AQ19" s="6">
        <v>5.3597276174361603</v>
      </c>
      <c r="AT19" s="6">
        <v>0</v>
      </c>
      <c r="AW19" s="6">
        <v>2.3600277127373741</v>
      </c>
      <c r="BI19" s="6">
        <v>0</v>
      </c>
    </row>
    <row r="20" spans="3:79" x14ac:dyDescent="0.2">
      <c r="C20" s="1" t="s">
        <v>111</v>
      </c>
      <c r="F20" s="1" t="s">
        <v>113</v>
      </c>
      <c r="I20" s="7" t="s">
        <v>109</v>
      </c>
      <c r="J20" s="8"/>
      <c r="K20" s="7"/>
      <c r="L20" s="1" t="s">
        <v>114</v>
      </c>
      <c r="O20" s="1" t="s">
        <v>123</v>
      </c>
      <c r="R20" s="1" t="s">
        <v>108</v>
      </c>
      <c r="T20" s="7"/>
      <c r="U20" s="1" t="s">
        <v>122</v>
      </c>
      <c r="X20" s="1" t="s">
        <v>118</v>
      </c>
      <c r="AA20" s="1" t="s">
        <v>119</v>
      </c>
      <c r="AD20" s="1" t="s">
        <v>116</v>
      </c>
      <c r="AG20" s="7" t="s">
        <v>110</v>
      </c>
      <c r="AH20" s="8"/>
      <c r="AI20" s="7"/>
      <c r="AM20" s="1" t="s">
        <v>121</v>
      </c>
      <c r="AP20" s="1" t="s">
        <v>115</v>
      </c>
      <c r="AS20" s="1" t="s">
        <v>120</v>
      </c>
      <c r="AV20" s="1" t="s">
        <v>112</v>
      </c>
      <c r="BC20" s="1"/>
      <c r="BH20" s="1" t="s">
        <v>117</v>
      </c>
      <c r="BR20" s="1"/>
      <c r="CA20" s="1"/>
    </row>
    <row r="21" spans="3:79" x14ac:dyDescent="0.2">
      <c r="D21" s="6">
        <v>4.3373622466615647</v>
      </c>
      <c r="G21" s="6">
        <v>0</v>
      </c>
      <c r="I21" s="7"/>
      <c r="J21" s="8">
        <v>16.416802026381408</v>
      </c>
      <c r="K21" s="7"/>
      <c r="L21" s="1"/>
      <c r="M21" s="6">
        <v>12.473138091834141</v>
      </c>
      <c r="P21" s="6">
        <v>5.9091347144158615</v>
      </c>
      <c r="S21" s="6">
        <v>1.4708682145869649</v>
      </c>
      <c r="T21" s="7"/>
      <c r="V21" s="6">
        <v>11.748586111962048</v>
      </c>
      <c r="Y21" s="6">
        <v>20.885530905615614</v>
      </c>
      <c r="AB21" s="6">
        <v>11.701764558464008</v>
      </c>
      <c r="AE21" s="6">
        <v>13.661780523327005</v>
      </c>
      <c r="AG21" s="8"/>
      <c r="AH21" s="8"/>
      <c r="AI21" s="7"/>
      <c r="AN21" s="6">
        <v>9.799864339033638</v>
      </c>
      <c r="AQ21" s="6">
        <v>0.44245415065717131</v>
      </c>
      <c r="AT21" s="6">
        <v>3.7804300072414421</v>
      </c>
      <c r="AW21" s="6">
        <v>2.8599937552203891</v>
      </c>
      <c r="BC21" s="1"/>
      <c r="BI21" s="6">
        <v>0.9174554898354963</v>
      </c>
      <c r="BR21" s="1"/>
      <c r="CA21" s="1"/>
    </row>
    <row r="22" spans="3:79" x14ac:dyDescent="0.2">
      <c r="C22" s="1" t="s">
        <v>126</v>
      </c>
      <c r="F22" s="1" t="s">
        <v>128</v>
      </c>
      <c r="I22" s="7" t="s">
        <v>125</v>
      </c>
      <c r="J22" s="8"/>
      <c r="K22" s="7"/>
      <c r="L22" s="1" t="s">
        <v>129</v>
      </c>
      <c r="O22" s="1" t="s">
        <v>138</v>
      </c>
      <c r="R22" s="1" t="s">
        <v>124</v>
      </c>
      <c r="T22" s="7"/>
      <c r="U22" s="1" t="s">
        <v>137</v>
      </c>
      <c r="X22" s="1" t="s">
        <v>133</v>
      </c>
      <c r="AA22" s="1" t="s">
        <v>134</v>
      </c>
      <c r="AD22" s="1" t="s">
        <v>131</v>
      </c>
      <c r="AG22" s="8"/>
      <c r="AH22" s="8"/>
      <c r="AI22" s="7"/>
      <c r="AM22" s="1" t="s">
        <v>136</v>
      </c>
      <c r="AP22" s="1" t="s">
        <v>130</v>
      </c>
      <c r="AS22" s="1" t="s">
        <v>135</v>
      </c>
      <c r="AV22" s="1" t="s">
        <v>127</v>
      </c>
      <c r="BC22" s="1"/>
      <c r="BH22" s="1" t="s">
        <v>132</v>
      </c>
      <c r="BR22" s="1"/>
      <c r="CA22" s="1"/>
    </row>
    <row r="23" spans="3:79" x14ac:dyDescent="0.2">
      <c r="D23" s="6">
        <v>0</v>
      </c>
      <c r="G23" s="6">
        <v>22.533462827932155</v>
      </c>
      <c r="I23" s="7"/>
      <c r="J23" s="8">
        <v>4.0488097335813178</v>
      </c>
      <c r="K23" s="7"/>
      <c r="L23" s="1"/>
      <c r="M23" s="6">
        <v>0</v>
      </c>
      <c r="P23" s="6">
        <v>25.340214719066378</v>
      </c>
      <c r="S23" s="6">
        <v>0</v>
      </c>
      <c r="T23" s="7"/>
      <c r="V23" s="6">
        <v>9.1420386363329502</v>
      </c>
      <c r="Y23" s="6">
        <v>0</v>
      </c>
      <c r="AE23" s="6">
        <v>0</v>
      </c>
      <c r="AG23" s="8"/>
      <c r="AH23" s="8"/>
      <c r="AI23" s="7"/>
      <c r="AT23" s="6">
        <v>4.295857252377262</v>
      </c>
      <c r="AW23" s="6">
        <v>5.9091347144158615</v>
      </c>
      <c r="BC23" s="1"/>
      <c r="BR23" s="1"/>
      <c r="CA23" s="1"/>
    </row>
    <row r="24" spans="3:79" x14ac:dyDescent="0.2">
      <c r="C24" s="1" t="s">
        <v>141</v>
      </c>
      <c r="F24" s="1" t="s">
        <v>143</v>
      </c>
      <c r="I24" s="7" t="s">
        <v>140</v>
      </c>
      <c r="J24" s="8"/>
      <c r="K24" s="7"/>
      <c r="L24" s="1" t="s">
        <v>144</v>
      </c>
      <c r="O24" s="1" t="s">
        <v>149</v>
      </c>
      <c r="R24" s="1" t="s">
        <v>139</v>
      </c>
      <c r="T24" s="7"/>
      <c r="U24" s="1" t="s">
        <v>148</v>
      </c>
      <c r="X24" s="1" t="s">
        <v>146</v>
      </c>
      <c r="AD24" s="1" t="s">
        <v>145</v>
      </c>
      <c r="AG24" s="8"/>
      <c r="AH24" s="8"/>
      <c r="AI24" s="7"/>
      <c r="AS24" s="1" t="s">
        <v>147</v>
      </c>
      <c r="AV24" s="1" t="s">
        <v>142</v>
      </c>
      <c r="BC24" s="1"/>
      <c r="BR24" s="1"/>
      <c r="CA24" s="1"/>
    </row>
    <row r="25" spans="3:79" x14ac:dyDescent="0.2">
      <c r="D25" s="6">
        <v>0</v>
      </c>
      <c r="G25" s="6">
        <v>1.0101332404773682</v>
      </c>
      <c r="I25" s="7"/>
      <c r="J25" s="8">
        <v>4.3796790670020131</v>
      </c>
      <c r="K25" s="7"/>
      <c r="L25" s="1"/>
      <c r="M25" s="6">
        <v>11.044441115655633</v>
      </c>
      <c r="P25" s="6">
        <v>15.840003293968726</v>
      </c>
      <c r="S25" s="6">
        <v>2.5529655438193579</v>
      </c>
      <c r="T25" s="7"/>
      <c r="V25" s="6">
        <v>4.4228318272545035</v>
      </c>
      <c r="AE25" s="6">
        <v>2.316268142931619</v>
      </c>
      <c r="AG25" s="8"/>
      <c r="AH25" s="8"/>
      <c r="AI25" s="7"/>
      <c r="AT25" s="6">
        <v>4.8</v>
      </c>
      <c r="AW25" s="6">
        <v>4.3373622466615647</v>
      </c>
      <c r="BC25" s="1"/>
      <c r="BR25" s="1"/>
      <c r="CA25" s="1"/>
    </row>
    <row r="26" spans="3:79" x14ac:dyDescent="0.2">
      <c r="C26" s="1" t="s">
        <v>152</v>
      </c>
      <c r="F26" s="1" t="s">
        <v>154</v>
      </c>
      <c r="I26" s="7" t="s">
        <v>151</v>
      </c>
      <c r="J26" s="8"/>
      <c r="K26" s="7"/>
      <c r="L26" s="1" t="s">
        <v>155</v>
      </c>
      <c r="O26" s="1" t="s">
        <v>158</v>
      </c>
      <c r="R26" s="1" t="s">
        <v>150</v>
      </c>
      <c r="T26" s="7"/>
      <c r="U26" s="1" t="s">
        <v>157</v>
      </c>
      <c r="AD26" s="1" t="s">
        <v>156</v>
      </c>
      <c r="AG26" s="8"/>
      <c r="AH26" s="8"/>
      <c r="AI26" s="7"/>
      <c r="AS26" s="1" t="s">
        <v>165</v>
      </c>
      <c r="AV26" s="1" t="s">
        <v>153</v>
      </c>
      <c r="BC26" s="1"/>
      <c r="BR26" s="1"/>
      <c r="CA26" s="1"/>
    </row>
    <row r="27" spans="3:79" x14ac:dyDescent="0.2">
      <c r="D27" s="6">
        <v>5.3078117528210882</v>
      </c>
      <c r="G27" s="6">
        <v>4.4228318272545035</v>
      </c>
      <c r="I27" s="7"/>
      <c r="J27" s="8">
        <v>15.410630403153997</v>
      </c>
      <c r="K27" s="7"/>
      <c r="L27" s="1"/>
      <c r="M27" s="6">
        <v>0</v>
      </c>
      <c r="P27" s="6">
        <v>1.0417019397731904</v>
      </c>
      <c r="S27" s="6">
        <v>1.5002970596976866</v>
      </c>
      <c r="T27" s="7"/>
      <c r="V27" s="6">
        <v>4.604319441664309</v>
      </c>
      <c r="AE27" s="6">
        <v>0.45868913592598243</v>
      </c>
      <c r="AG27" s="8"/>
      <c r="AH27" s="8"/>
      <c r="AI27" s="7"/>
      <c r="AT27" s="6">
        <v>7</v>
      </c>
      <c r="BC27" s="1"/>
      <c r="BR27" s="1"/>
      <c r="CA27" s="1"/>
    </row>
    <row r="28" spans="3:79" x14ac:dyDescent="0.2">
      <c r="C28" s="1" t="s">
        <v>161</v>
      </c>
      <c r="F28" s="1" t="s">
        <v>162</v>
      </c>
      <c r="I28" s="7" t="s">
        <v>160</v>
      </c>
      <c r="J28" s="8"/>
      <c r="K28" s="7"/>
      <c r="L28" s="1" t="s">
        <v>163</v>
      </c>
      <c r="O28" s="1" t="s">
        <v>167</v>
      </c>
      <c r="R28" s="1" t="s">
        <v>159</v>
      </c>
      <c r="T28" s="7"/>
      <c r="U28" s="1" t="s">
        <v>166</v>
      </c>
      <c r="AD28" s="1" t="s">
        <v>164</v>
      </c>
      <c r="AG28" s="8"/>
      <c r="AH28" s="8"/>
      <c r="AI28" s="7"/>
      <c r="AS28" s="19" t="s">
        <v>193</v>
      </c>
      <c r="BC28" s="1"/>
      <c r="BR28" s="1"/>
      <c r="CA28" s="1"/>
    </row>
    <row r="29" spans="3:79" x14ac:dyDescent="0.2">
      <c r="D29" s="6">
        <v>20.885530905615614</v>
      </c>
      <c r="G29" s="6">
        <v>12.473138091834141</v>
      </c>
      <c r="I29" s="7"/>
      <c r="J29" s="8">
        <v>0.90092393328254305</v>
      </c>
      <c r="K29" s="7"/>
      <c r="L29" s="1"/>
      <c r="M29" s="6">
        <v>7.5017342793164383</v>
      </c>
      <c r="P29" s="6">
        <v>4.7007817920728447</v>
      </c>
      <c r="S29" s="6">
        <v>15.949519981280933</v>
      </c>
      <c r="T29" s="7"/>
      <c r="V29" s="6">
        <v>0</v>
      </c>
      <c r="AG29" s="8"/>
      <c r="AH29" s="8"/>
      <c r="AI29" s="7"/>
      <c r="BC29" s="1"/>
      <c r="BR29" s="1"/>
      <c r="CA29" s="1"/>
    </row>
    <row r="30" spans="3:79" x14ac:dyDescent="0.2">
      <c r="C30" s="1" t="s">
        <v>170</v>
      </c>
      <c r="F30" s="1" t="s">
        <v>171</v>
      </c>
      <c r="I30" s="7" t="s">
        <v>169</v>
      </c>
      <c r="J30" s="8"/>
      <c r="K30" s="7"/>
      <c r="L30" s="1" t="s">
        <v>172</v>
      </c>
      <c r="O30" s="1" t="s">
        <v>174</v>
      </c>
      <c r="R30" s="1" t="s">
        <v>168</v>
      </c>
      <c r="T30" s="7"/>
      <c r="U30" s="1" t="s">
        <v>173</v>
      </c>
      <c r="AG30" s="8"/>
      <c r="AH30" s="8"/>
      <c r="AI30" s="7"/>
      <c r="BC30" s="1"/>
      <c r="BR30" s="1"/>
      <c r="CA30" s="1"/>
    </row>
    <row r="31" spans="3:79" x14ac:dyDescent="0.2">
      <c r="D31" s="6">
        <v>23.353192833043202</v>
      </c>
      <c r="G31" s="6">
        <v>0.89287957564992915</v>
      </c>
      <c r="I31" s="7"/>
      <c r="J31" s="8">
        <v>5.6353900031048427</v>
      </c>
      <c r="K31" s="7"/>
      <c r="L31" s="1"/>
      <c r="M31" s="6">
        <v>0</v>
      </c>
      <c r="P31" s="6">
        <v>4.1326489952449705</v>
      </c>
      <c r="S31" s="6">
        <v>6.5363179042821713</v>
      </c>
      <c r="T31" s="7"/>
      <c r="V31" s="6">
        <v>0</v>
      </c>
      <c r="AG31" s="8"/>
      <c r="AH31" s="8"/>
      <c r="AI31" s="7"/>
      <c r="BC31" s="1"/>
      <c r="BR31" s="1"/>
      <c r="CA31" s="1"/>
    </row>
    <row r="32" spans="3:79" x14ac:dyDescent="0.2">
      <c r="C32" s="1" t="s">
        <v>177</v>
      </c>
      <c r="F32" s="1" t="s">
        <v>178</v>
      </c>
      <c r="I32" s="7" t="s">
        <v>176</v>
      </c>
      <c r="J32" s="8"/>
      <c r="K32" s="7"/>
      <c r="L32" s="1" t="s">
        <v>179</v>
      </c>
      <c r="O32" s="1" t="s">
        <v>181</v>
      </c>
      <c r="R32" s="1" t="s">
        <v>175</v>
      </c>
      <c r="T32" s="7"/>
      <c r="U32" s="1" t="s">
        <v>180</v>
      </c>
      <c r="AG32" s="8"/>
      <c r="AH32" s="8"/>
      <c r="AI32" s="7"/>
      <c r="BC32" s="1"/>
      <c r="BR32" s="1"/>
      <c r="CA32" s="1"/>
    </row>
    <row r="33" spans="3:79" x14ac:dyDescent="0.2">
      <c r="D33" s="6">
        <v>2.7803975048011607</v>
      </c>
      <c r="G33" s="6">
        <v>14.604285898433908</v>
      </c>
      <c r="I33" s="7"/>
      <c r="J33" s="8">
        <v>6.7408487679623681</v>
      </c>
      <c r="K33" s="7"/>
      <c r="L33" s="1"/>
      <c r="M33" s="6">
        <v>0</v>
      </c>
      <c r="P33" s="6">
        <v>0</v>
      </c>
      <c r="S33" s="6">
        <v>0</v>
      </c>
      <c r="T33" s="7"/>
      <c r="AG33" s="8"/>
      <c r="AH33" s="8"/>
      <c r="AI33" s="7"/>
      <c r="BC33" s="1"/>
      <c r="BR33" s="1"/>
      <c r="CA33" s="1"/>
    </row>
    <row r="34" spans="3:79" x14ac:dyDescent="0.2">
      <c r="C34" s="1" t="s">
        <v>184</v>
      </c>
      <c r="F34" s="1" t="s">
        <v>185</v>
      </c>
      <c r="I34" s="7" t="s">
        <v>183</v>
      </c>
      <c r="J34" s="8"/>
      <c r="K34" s="7"/>
      <c r="L34" s="1" t="s">
        <v>186</v>
      </c>
      <c r="O34" s="1" t="s">
        <v>187</v>
      </c>
      <c r="R34" s="1" t="s">
        <v>182</v>
      </c>
      <c r="T34" s="7"/>
      <c r="AG34" s="8"/>
      <c r="AH34" s="8"/>
      <c r="AI34" s="7"/>
      <c r="BC34" s="1"/>
      <c r="BR34" s="1"/>
      <c r="CA34" s="1"/>
    </row>
    <row r="35" spans="3:79" x14ac:dyDescent="0.2">
      <c r="D35" s="6">
        <v>2.316268142931619</v>
      </c>
      <c r="G35" s="6">
        <v>9.4861639154799438</v>
      </c>
      <c r="I35" s="7"/>
      <c r="J35" s="8">
        <v>0</v>
      </c>
      <c r="K35" s="7"/>
      <c r="L35" s="1"/>
      <c r="M35" s="6">
        <v>2.2949916793828118</v>
      </c>
      <c r="P35" s="6">
        <v>3.9292527790221179</v>
      </c>
      <c r="S35" s="6">
        <v>0.44640419896734129</v>
      </c>
      <c r="T35" s="7"/>
      <c r="AG35" s="8"/>
      <c r="AH35" s="8"/>
      <c r="AI35" s="7"/>
      <c r="BC35" s="1"/>
      <c r="BR35" s="1"/>
      <c r="CA35" s="1"/>
    </row>
    <row r="36" spans="3:79" x14ac:dyDescent="0.2">
      <c r="C36" s="1" t="s">
        <v>190</v>
      </c>
      <c r="F36" s="1" t="s">
        <v>191</v>
      </c>
      <c r="I36" s="7" t="s">
        <v>189</v>
      </c>
      <c r="J36" s="8"/>
      <c r="K36" s="7"/>
      <c r="L36" s="1" t="s">
        <v>192</v>
      </c>
      <c r="O36" s="1" t="s">
        <v>194</v>
      </c>
      <c r="R36" s="1" t="s">
        <v>188</v>
      </c>
      <c r="T36" s="7"/>
      <c r="AG36" s="8"/>
      <c r="AH36" s="8"/>
      <c r="AI36" s="7"/>
      <c r="AS36" s="17"/>
      <c r="BC36" s="1"/>
      <c r="BR36" s="1"/>
      <c r="CA36" s="1"/>
    </row>
    <row r="37" spans="3:79" x14ac:dyDescent="0.2">
      <c r="D37" s="6">
        <v>4.9172721557344596</v>
      </c>
      <c r="G37" s="6">
        <v>1.3891248742675806</v>
      </c>
      <c r="I37" s="7"/>
      <c r="J37" s="8">
        <v>15.797427699593729</v>
      </c>
      <c r="K37" s="7"/>
      <c r="L37" s="1"/>
      <c r="M37" s="6">
        <v>7.5017342793164383</v>
      </c>
      <c r="S37" s="6">
        <v>7.5836146506888431</v>
      </c>
      <c r="T37" s="7"/>
      <c r="AG37" s="8"/>
      <c r="AH37" s="8"/>
      <c r="AI37" s="7"/>
      <c r="BC37" s="1"/>
      <c r="BR37" s="1"/>
      <c r="CA37" s="1"/>
    </row>
    <row r="38" spans="3:79" x14ac:dyDescent="0.2">
      <c r="C38" s="1" t="s">
        <v>197</v>
      </c>
      <c r="F38" s="1" t="s">
        <v>198</v>
      </c>
      <c r="I38" s="7" t="s">
        <v>196</v>
      </c>
      <c r="J38" s="8"/>
      <c r="K38" s="7"/>
      <c r="L38" s="1" t="s">
        <v>199</v>
      </c>
      <c r="R38" s="1" t="s">
        <v>195</v>
      </c>
      <c r="T38" s="7"/>
      <c r="AG38" s="8"/>
      <c r="AH38" s="8"/>
      <c r="AI38" s="7"/>
      <c r="BC38" s="1"/>
      <c r="BR38" s="1"/>
      <c r="CA38" s="1"/>
    </row>
    <row r="39" spans="3:79" x14ac:dyDescent="0.2">
      <c r="D39" s="6">
        <v>1.9055077728307734</v>
      </c>
      <c r="G39" s="6">
        <v>12.164709985048631</v>
      </c>
      <c r="I39" s="7"/>
      <c r="J39" s="8">
        <v>7.1176628084804054</v>
      </c>
      <c r="K39" s="7"/>
      <c r="L39" s="1"/>
      <c r="M39" s="6">
        <v>0.46726173305261809</v>
      </c>
      <c r="S39" s="6">
        <v>4.652049237452168</v>
      </c>
      <c r="T39" s="7"/>
      <c r="AG39" s="8"/>
      <c r="AH39" s="8"/>
      <c r="AI39" s="7"/>
      <c r="BC39" s="1"/>
      <c r="BR39" s="1"/>
      <c r="CA39" s="1"/>
    </row>
    <row r="40" spans="3:79" x14ac:dyDescent="0.2">
      <c r="C40" s="1" t="s">
        <v>202</v>
      </c>
      <c r="F40" s="1" t="s">
        <v>203</v>
      </c>
      <c r="I40" s="7" t="s">
        <v>201</v>
      </c>
      <c r="J40" s="8"/>
      <c r="K40" s="7"/>
      <c r="L40" s="1" t="s">
        <v>204</v>
      </c>
      <c r="R40" s="1" t="s">
        <v>200</v>
      </c>
      <c r="T40" s="7"/>
      <c r="AG40" s="8"/>
      <c r="AH40" s="8"/>
      <c r="AI40" s="7"/>
      <c r="BC40" s="1"/>
      <c r="BR40" s="1"/>
      <c r="CA40" s="1"/>
    </row>
    <row r="41" spans="3:79" x14ac:dyDescent="0.2">
      <c r="D41" s="6">
        <v>12.76887903834295</v>
      </c>
      <c r="G41" s="6">
        <v>0.9174554898354963</v>
      </c>
      <c r="I41" s="7"/>
      <c r="J41" s="8">
        <v>8.6999999999999993</v>
      </c>
      <c r="K41" s="7"/>
      <c r="L41" s="1"/>
      <c r="M41" s="6">
        <v>0</v>
      </c>
      <c r="S41" s="6">
        <v>7.7936310777718329</v>
      </c>
      <c r="T41" s="7"/>
      <c r="AG41" s="8"/>
      <c r="AH41" s="8"/>
      <c r="AI41" s="7"/>
      <c r="BC41" s="1"/>
      <c r="BR41" s="1"/>
      <c r="CA41" s="1"/>
    </row>
    <row r="42" spans="3:79" x14ac:dyDescent="0.2">
      <c r="C42" s="1" t="s">
        <v>206</v>
      </c>
      <c r="F42" s="1" t="s">
        <v>207</v>
      </c>
      <c r="I42" s="7" t="s">
        <v>210</v>
      </c>
      <c r="J42" s="8"/>
      <c r="K42" s="7"/>
      <c r="L42" s="1" t="s">
        <v>208</v>
      </c>
      <c r="R42" s="1" t="s">
        <v>205</v>
      </c>
      <c r="T42" s="7"/>
      <c r="AG42" s="8"/>
      <c r="AH42" s="8"/>
      <c r="AI42" s="7"/>
      <c r="BC42" s="1"/>
      <c r="BR42" s="1"/>
      <c r="CA42" s="1"/>
    </row>
    <row r="43" spans="3:79" x14ac:dyDescent="0.2">
      <c r="D43" s="6">
        <v>0</v>
      </c>
      <c r="G43" s="6">
        <v>22.684770956300817</v>
      </c>
      <c r="I43" s="7"/>
      <c r="J43" s="8">
        <v>1.9055077728307734</v>
      </c>
      <c r="K43" s="7"/>
      <c r="L43" s="1"/>
      <c r="M43" s="6">
        <v>0</v>
      </c>
      <c r="S43" s="6">
        <v>2.4054736919173059</v>
      </c>
      <c r="T43" s="7"/>
      <c r="AG43" s="8"/>
      <c r="AH43" s="8"/>
      <c r="AI43" s="7"/>
      <c r="BC43" s="1"/>
      <c r="BR43" s="1"/>
      <c r="CA43" s="1"/>
    </row>
    <row r="44" spans="3:79" x14ac:dyDescent="0.2">
      <c r="C44" s="1" t="s">
        <v>211</v>
      </c>
      <c r="F44" s="1" t="s">
        <v>212</v>
      </c>
      <c r="I44" s="7" t="s">
        <v>215</v>
      </c>
      <c r="J44" s="8"/>
      <c r="K44" s="7"/>
      <c r="L44" s="1" t="s">
        <v>213</v>
      </c>
      <c r="R44" s="1" t="s">
        <v>209</v>
      </c>
      <c r="T44" s="7"/>
      <c r="AG44" s="8"/>
      <c r="AH44" s="8"/>
      <c r="AI44" s="7"/>
      <c r="BC44" s="1"/>
      <c r="BR44" s="1"/>
      <c r="CA44" s="1"/>
    </row>
    <row r="45" spans="3:79" x14ac:dyDescent="0.2">
      <c r="D45" s="6">
        <v>0.94342260028199532</v>
      </c>
      <c r="G45" s="6">
        <v>0.43857339009098562</v>
      </c>
      <c r="I45" s="7"/>
      <c r="J45" s="8">
        <v>17.552094763158806</v>
      </c>
      <c r="K45" s="7"/>
      <c r="L45" s="1"/>
      <c r="M45" s="6">
        <v>2.3379430521601732</v>
      </c>
      <c r="S45" s="6">
        <v>7.5836146506888431</v>
      </c>
      <c r="T45" s="7"/>
      <c r="AG45" s="8"/>
      <c r="AH45" s="8"/>
      <c r="AI45" s="7"/>
      <c r="BC45" s="1"/>
      <c r="BR45" s="1"/>
      <c r="CA45" s="1"/>
    </row>
    <row r="46" spans="3:79" x14ac:dyDescent="0.2">
      <c r="C46" s="1" t="s">
        <v>216</v>
      </c>
      <c r="F46" s="1" t="s">
        <v>217</v>
      </c>
      <c r="I46" s="7" t="s">
        <v>220</v>
      </c>
      <c r="J46" s="8"/>
      <c r="K46" s="7"/>
      <c r="L46" s="1" t="s">
        <v>218</v>
      </c>
      <c r="R46" s="1" t="s">
        <v>214</v>
      </c>
      <c r="T46" s="7"/>
      <c r="AG46" s="8"/>
      <c r="AH46" s="8"/>
      <c r="AI46" s="7"/>
      <c r="BC46" s="1"/>
      <c r="BR46" s="1"/>
      <c r="CA46" s="1"/>
    </row>
    <row r="47" spans="3:79" x14ac:dyDescent="0.2">
      <c r="D47" s="6">
        <v>0</v>
      </c>
      <c r="G47" s="6">
        <v>0</v>
      </c>
      <c r="I47" s="7"/>
      <c r="J47" s="8"/>
      <c r="K47" s="7"/>
      <c r="L47" s="1"/>
      <c r="M47" s="6">
        <v>6.6030937447113844</v>
      </c>
      <c r="S47" s="6">
        <v>2.4054736919173059</v>
      </c>
      <c r="T47" s="7"/>
      <c r="AG47" s="8"/>
      <c r="AH47" s="8"/>
      <c r="AI47" s="7"/>
      <c r="BC47" s="1"/>
      <c r="BR47" s="1"/>
      <c r="CA47" s="1"/>
    </row>
    <row r="48" spans="3:79" x14ac:dyDescent="0.2">
      <c r="C48" s="1" t="s">
        <v>221</v>
      </c>
      <c r="F48" s="1" t="s">
        <v>222</v>
      </c>
      <c r="I48" s="7"/>
      <c r="J48" s="8"/>
      <c r="K48" s="7"/>
      <c r="L48" s="1" t="s">
        <v>223</v>
      </c>
      <c r="R48" s="1" t="s">
        <v>219</v>
      </c>
      <c r="T48" s="7"/>
      <c r="AG48" s="8"/>
      <c r="AH48" s="8"/>
      <c r="AI48" s="7"/>
      <c r="BC48" s="1"/>
      <c r="BR48" s="1"/>
      <c r="CA48" s="1"/>
    </row>
    <row r="49" spans="3:79" x14ac:dyDescent="0.2">
      <c r="D49" s="6">
        <v>10.594008596246114</v>
      </c>
      <c r="G49" s="6">
        <v>0</v>
      </c>
      <c r="I49" s="7"/>
      <c r="J49" s="8"/>
      <c r="K49" s="7"/>
      <c r="L49" s="1"/>
      <c r="M49" s="6">
        <v>12.915601959684894</v>
      </c>
      <c r="S49" s="6">
        <v>3.3379752545087937</v>
      </c>
      <c r="T49" s="7"/>
      <c r="AG49" s="8"/>
      <c r="AH49" s="8"/>
      <c r="AI49" s="7"/>
      <c r="BC49" s="1"/>
      <c r="BR49" s="1"/>
      <c r="CA49" s="1"/>
    </row>
    <row r="50" spans="3:79" x14ac:dyDescent="0.2">
      <c r="C50" s="1" t="s">
        <v>225</v>
      </c>
      <c r="F50" s="1" t="s">
        <v>226</v>
      </c>
      <c r="K50" s="7"/>
      <c r="L50" s="1" t="s">
        <v>227</v>
      </c>
      <c r="R50" s="1" t="s">
        <v>224</v>
      </c>
      <c r="T50" s="7"/>
      <c r="AG50" s="8"/>
      <c r="AH50" s="8"/>
      <c r="AI50" s="7"/>
      <c r="BC50" s="1"/>
      <c r="BR50" s="1"/>
      <c r="CA50" s="1"/>
    </row>
    <row r="51" spans="3:79" x14ac:dyDescent="0.2">
      <c r="D51" s="6">
        <v>0</v>
      </c>
      <c r="G51" s="6">
        <v>0</v>
      </c>
      <c r="K51" s="7"/>
      <c r="S51" s="6">
        <v>6.6030937447113844</v>
      </c>
      <c r="T51" s="7"/>
      <c r="AG51" s="8"/>
      <c r="AH51" s="8"/>
      <c r="AI51" s="7"/>
      <c r="BC51" s="1"/>
      <c r="BR51" s="1"/>
      <c r="CA51" s="1"/>
    </row>
    <row r="52" spans="3:79" x14ac:dyDescent="0.2">
      <c r="C52" s="1" t="s">
        <v>229</v>
      </c>
      <c r="F52" s="1" t="s">
        <v>230</v>
      </c>
      <c r="K52" s="7"/>
      <c r="R52" s="1" t="s">
        <v>228</v>
      </c>
      <c r="T52" s="7"/>
      <c r="AG52" s="8"/>
      <c r="AH52" s="8"/>
      <c r="AI52" s="7"/>
      <c r="BC52" s="1"/>
      <c r="BR52" s="1"/>
      <c r="CA52" s="1"/>
    </row>
    <row r="53" spans="3:79" x14ac:dyDescent="0.2">
      <c r="D53" s="6">
        <v>0.46293575373596541</v>
      </c>
      <c r="G53" s="6">
        <v>7.9604269620419652</v>
      </c>
      <c r="K53" s="7"/>
      <c r="T53" s="7"/>
      <c r="AG53" s="8"/>
      <c r="AH53" s="8"/>
      <c r="AI53" s="7"/>
      <c r="BC53" s="1"/>
      <c r="BR53" s="1"/>
      <c r="CA53" s="1"/>
    </row>
    <row r="54" spans="3:79" x14ac:dyDescent="0.2">
      <c r="C54" s="1" t="s">
        <v>231</v>
      </c>
      <c r="F54" s="1" t="s">
        <v>232</v>
      </c>
      <c r="K54" s="7"/>
      <c r="T54" s="7"/>
      <c r="AG54" s="8"/>
      <c r="AH54" s="8"/>
      <c r="AI54" s="7"/>
      <c r="BC54" s="1"/>
      <c r="BR54" s="1"/>
      <c r="CA54" s="1"/>
    </row>
    <row r="55" spans="3:79" x14ac:dyDescent="0.2">
      <c r="D55" s="6">
        <v>0.45451971573642042</v>
      </c>
      <c r="G55" s="6">
        <v>6.6030937447113844</v>
      </c>
      <c r="K55" s="7"/>
      <c r="T55" s="7"/>
      <c r="AG55" s="8"/>
      <c r="AH55" s="8"/>
      <c r="AI55" s="7"/>
      <c r="BC55" s="1"/>
      <c r="BR55" s="1"/>
      <c r="CA55" s="1"/>
    </row>
    <row r="56" spans="3:79" x14ac:dyDescent="0.2">
      <c r="C56" s="1" t="s">
        <v>233</v>
      </c>
      <c r="F56" s="1" t="s">
        <v>234</v>
      </c>
      <c r="K56" s="7"/>
      <c r="T56" s="7"/>
      <c r="AG56" s="8"/>
      <c r="AH56" s="8"/>
      <c r="AI56" s="7"/>
      <c r="BC56" s="1"/>
      <c r="BR56" s="1"/>
      <c r="CA56" s="1"/>
    </row>
    <row r="57" spans="3:79" x14ac:dyDescent="0.2">
      <c r="D57" s="6">
        <v>15.601555073103372</v>
      </c>
      <c r="G57" s="6">
        <v>14.408252620464012</v>
      </c>
      <c r="K57" s="7"/>
      <c r="T57" s="7"/>
      <c r="AG57" s="8"/>
      <c r="AH57" s="8"/>
      <c r="AI57" s="7"/>
      <c r="BC57" s="1"/>
      <c r="BR57" s="1"/>
      <c r="CA57" s="1"/>
    </row>
    <row r="58" spans="3:79" x14ac:dyDescent="0.2">
      <c r="C58" s="1" t="s">
        <v>235</v>
      </c>
      <c r="F58" s="1" t="s">
        <v>236</v>
      </c>
      <c r="K58" s="7"/>
      <c r="T58" s="7"/>
      <c r="AG58" s="8"/>
      <c r="AH58" s="8"/>
      <c r="AI58" s="7"/>
      <c r="BC58" s="1"/>
      <c r="BR58" s="1"/>
      <c r="CA58" s="1"/>
    </row>
    <row r="59" spans="3:79" x14ac:dyDescent="0.2">
      <c r="D59" s="6">
        <v>6.6712560687928315</v>
      </c>
      <c r="G59" s="6">
        <v>0.9615663529450601</v>
      </c>
      <c r="K59" s="7"/>
      <c r="T59" s="7"/>
      <c r="AG59" s="8"/>
      <c r="AH59" s="8"/>
      <c r="AI59" s="7"/>
      <c r="BC59" s="1"/>
      <c r="BR59" s="1"/>
      <c r="CA59" s="1"/>
    </row>
    <row r="60" spans="3:79" x14ac:dyDescent="0.2">
      <c r="C60" s="1" t="s">
        <v>237</v>
      </c>
      <c r="F60" s="1" t="s">
        <v>238</v>
      </c>
      <c r="K60" s="7"/>
      <c r="T60" s="7"/>
      <c r="AG60" s="8"/>
      <c r="AH60" s="8"/>
      <c r="AI60" s="7"/>
      <c r="BC60" s="1"/>
      <c r="BR60" s="1"/>
      <c r="CA60" s="1"/>
    </row>
    <row r="61" spans="3:79" x14ac:dyDescent="0.2">
      <c r="D61" s="6">
        <v>0</v>
      </c>
      <c r="G61" s="6">
        <v>4.4228318272545035</v>
      </c>
      <c r="I61" s="7"/>
      <c r="J61" s="8"/>
      <c r="K61" s="7"/>
      <c r="T61" s="7"/>
      <c r="AG61" s="8"/>
      <c r="AH61" s="8"/>
      <c r="AI61" s="7"/>
      <c r="BC61" s="1"/>
      <c r="BR61" s="1"/>
      <c r="CA61" s="1"/>
    </row>
    <row r="62" spans="3:79" x14ac:dyDescent="0.2">
      <c r="C62" s="1" t="s">
        <v>239</v>
      </c>
      <c r="F62" s="1" t="s">
        <v>240</v>
      </c>
      <c r="I62" s="7"/>
      <c r="J62" s="8"/>
      <c r="K62" s="7"/>
      <c r="T62" s="7"/>
      <c r="AG62" s="8"/>
      <c r="AH62" s="8"/>
      <c r="AI62" s="7"/>
      <c r="BC62" s="1"/>
      <c r="BR62" s="1"/>
      <c r="CA62" s="1"/>
    </row>
    <row r="63" spans="3:79" x14ac:dyDescent="0.2">
      <c r="D63" s="6">
        <v>8.3225466716480181</v>
      </c>
      <c r="I63" s="7"/>
      <c r="J63" s="8"/>
      <c r="K63" s="7"/>
      <c r="T63" s="7"/>
      <c r="AG63" s="8"/>
      <c r="AH63" s="8"/>
      <c r="AI63" s="7"/>
      <c r="BC63" s="1"/>
      <c r="BR63" s="1"/>
      <c r="CA63" s="1"/>
    </row>
    <row r="64" spans="3:79" x14ac:dyDescent="0.2">
      <c r="C64" s="1" t="s">
        <v>241</v>
      </c>
      <c r="I64" s="7"/>
      <c r="J64" s="8"/>
      <c r="K64" s="7"/>
      <c r="T64" s="7"/>
      <c r="AG64" s="8"/>
      <c r="AH64" s="8"/>
      <c r="AI64" s="7"/>
      <c r="BC64" s="1"/>
      <c r="BR64" s="1"/>
      <c r="CA64" s="1"/>
    </row>
    <row r="65" spans="3:79" x14ac:dyDescent="0.2">
      <c r="D65" s="6">
        <v>18.234911259447852</v>
      </c>
      <c r="I65" s="7"/>
      <c r="J65" s="8"/>
      <c r="K65" s="7"/>
      <c r="T65" s="7"/>
      <c r="AG65" s="8"/>
      <c r="AH65" s="8"/>
      <c r="AI65" s="7"/>
      <c r="BC65" s="1"/>
      <c r="BR65" s="1"/>
      <c r="CA65" s="1"/>
    </row>
    <row r="66" spans="3:79" x14ac:dyDescent="0.2">
      <c r="C66" s="1" t="s">
        <v>242</v>
      </c>
      <c r="I66" s="7"/>
      <c r="J66" s="8"/>
      <c r="K66" s="7"/>
      <c r="T66" s="7"/>
      <c r="AG66" s="8"/>
      <c r="AH66" s="8"/>
      <c r="AI66" s="7"/>
      <c r="BC66" s="1"/>
      <c r="BR66" s="1"/>
      <c r="CA66" s="1"/>
    </row>
    <row r="67" spans="3:79" x14ac:dyDescent="0.2">
      <c r="D67" s="6">
        <v>2.3379430521601732</v>
      </c>
      <c r="I67" s="7"/>
      <c r="J67" s="8"/>
      <c r="K67" s="7"/>
      <c r="T67" s="7"/>
      <c r="AG67" s="8"/>
      <c r="AH67" s="8"/>
      <c r="AI67" s="7"/>
      <c r="BC67" s="1"/>
      <c r="BR67" s="1"/>
      <c r="CA67" s="1"/>
    </row>
    <row r="68" spans="3:79" x14ac:dyDescent="0.2">
      <c r="C68" s="1" t="s">
        <v>243</v>
      </c>
      <c r="I68" s="7"/>
      <c r="J68" s="8"/>
      <c r="K68" s="7"/>
      <c r="T68" s="7"/>
      <c r="AG68" s="8"/>
      <c r="AH68" s="8"/>
      <c r="AI68" s="7"/>
      <c r="BC68" s="1"/>
      <c r="BR68" s="1"/>
      <c r="CA68" s="1"/>
    </row>
    <row r="69" spans="3:79" x14ac:dyDescent="0.2">
      <c r="D69" s="6">
        <v>1.363859746290478</v>
      </c>
      <c r="I69" s="7"/>
      <c r="J69" s="8"/>
      <c r="K69" s="7"/>
      <c r="T69" s="7"/>
      <c r="AG69" s="8"/>
      <c r="AH69" s="8"/>
      <c r="AI69" s="7"/>
      <c r="BC69" s="1"/>
      <c r="BR69" s="1"/>
      <c r="CA69" s="1"/>
    </row>
    <row r="70" spans="3:79" x14ac:dyDescent="0.2">
      <c r="C70" s="1" t="s">
        <v>244</v>
      </c>
      <c r="I70" s="7"/>
      <c r="J70" s="8"/>
      <c r="K70" s="7"/>
      <c r="T70" s="7"/>
      <c r="AG70" s="8"/>
      <c r="AH70" s="8"/>
      <c r="AI70" s="7"/>
      <c r="BC70" s="1"/>
      <c r="BR70" s="1"/>
      <c r="CA70" s="1"/>
    </row>
    <row r="71" spans="3:79" x14ac:dyDescent="0.2">
      <c r="D71" s="6">
        <v>0</v>
      </c>
      <c r="I71" s="7"/>
      <c r="J71" s="8"/>
      <c r="K71" s="7"/>
      <c r="T71" s="7"/>
      <c r="AG71" s="8"/>
      <c r="AH71" s="8"/>
      <c r="AI71" s="7"/>
      <c r="BC71" s="1"/>
      <c r="BR71" s="1"/>
      <c r="CA71" s="1"/>
    </row>
    <row r="72" spans="3:79" x14ac:dyDescent="0.2">
      <c r="C72" s="1" t="s">
        <v>245</v>
      </c>
      <c r="I72" s="7"/>
      <c r="J72" s="8"/>
      <c r="K72" s="7"/>
      <c r="T72" s="7"/>
      <c r="AG72" s="8"/>
      <c r="AH72" s="8"/>
      <c r="AI72" s="7"/>
      <c r="BC72" s="1"/>
      <c r="BR72" s="1"/>
      <c r="CA72" s="1"/>
    </row>
    <row r="73" spans="3:79" x14ac:dyDescent="0.2">
      <c r="D73" s="6">
        <v>0</v>
      </c>
      <c r="I73" s="7"/>
      <c r="J73" s="8"/>
      <c r="K73" s="7"/>
      <c r="T73" s="7"/>
      <c r="AG73" s="8"/>
      <c r="AH73" s="8"/>
      <c r="AI73" s="7"/>
      <c r="BC73" s="1"/>
      <c r="BR73" s="1"/>
      <c r="CA73" s="1"/>
    </row>
    <row r="74" spans="3:79" x14ac:dyDescent="0.2">
      <c r="C74" s="1" t="s">
        <v>246</v>
      </c>
      <c r="I74" s="7"/>
      <c r="J74" s="8"/>
      <c r="K74" s="7"/>
      <c r="T74" s="7"/>
      <c r="AG74" s="8"/>
      <c r="AH74" s="8"/>
      <c r="AI74" s="7"/>
      <c r="BC74" s="1"/>
      <c r="BR74" s="1"/>
      <c r="CA74" s="1"/>
    </row>
    <row r="75" spans="3:79" x14ac:dyDescent="0.2">
      <c r="D75" s="6">
        <v>2.4288598669487365</v>
      </c>
      <c r="I75" s="7"/>
      <c r="J75" s="8"/>
      <c r="K75" s="7"/>
      <c r="T75" s="7"/>
      <c r="AG75" s="8"/>
      <c r="AH75" s="8"/>
      <c r="AI75" s="7"/>
      <c r="BC75" s="1"/>
      <c r="BR75" s="1"/>
      <c r="CA75" s="1"/>
    </row>
    <row r="76" spans="3:79" x14ac:dyDescent="0.2">
      <c r="C76" s="1" t="s">
        <v>247</v>
      </c>
      <c r="I76" s="7"/>
      <c r="J76" s="8"/>
      <c r="K76" s="7"/>
      <c r="T76" s="7"/>
      <c r="AG76" s="8"/>
      <c r="AH76" s="8"/>
      <c r="AI76" s="7"/>
      <c r="BC76" s="1"/>
      <c r="BR76" s="1"/>
      <c r="CA76" s="1"/>
    </row>
    <row r="77" spans="3:79" x14ac:dyDescent="0.2">
      <c r="D77" s="6">
        <v>6.4870047413996534</v>
      </c>
      <c r="I77" s="7"/>
      <c r="J77" s="8"/>
      <c r="K77" s="7"/>
      <c r="T77" s="7"/>
      <c r="AG77" s="8"/>
      <c r="AH77" s="8"/>
      <c r="AI77" s="7"/>
      <c r="BC77" s="1"/>
      <c r="BR77" s="1"/>
      <c r="CA77" s="1"/>
    </row>
    <row r="78" spans="3:79" x14ac:dyDescent="0.2">
      <c r="C78" s="1" t="s">
        <v>248</v>
      </c>
      <c r="I78" s="7"/>
      <c r="J78" s="8"/>
      <c r="K78" s="7"/>
      <c r="T78" s="7"/>
      <c r="AG78" s="8"/>
      <c r="AH78" s="8"/>
      <c r="AI78" s="7"/>
      <c r="BC78" s="1"/>
      <c r="BR78" s="1"/>
      <c r="CA78" s="1"/>
    </row>
    <row r="79" spans="3:79" x14ac:dyDescent="0.2">
      <c r="D79" s="6">
        <v>1.4565826082271425</v>
      </c>
      <c r="I79" s="7"/>
      <c r="J79" s="8"/>
      <c r="K79" s="7"/>
      <c r="T79" s="7"/>
      <c r="AG79" s="8"/>
      <c r="AH79" s="8"/>
      <c r="AI79" s="7"/>
      <c r="BC79" s="1"/>
      <c r="BR79" s="1"/>
      <c r="CA79" s="1"/>
    </row>
    <row r="80" spans="3:79" x14ac:dyDescent="0.2">
      <c r="C80" s="1" t="s">
        <v>249</v>
      </c>
      <c r="I80" s="7"/>
      <c r="J80" s="8"/>
      <c r="K80" s="7"/>
      <c r="T80" s="7"/>
      <c r="AG80" s="8"/>
      <c r="AH80" s="8"/>
      <c r="AI80" s="7"/>
      <c r="BC80" s="1"/>
      <c r="BR80" s="1"/>
      <c r="CA80" s="1"/>
    </row>
    <row r="81" spans="3:79" x14ac:dyDescent="0.2">
      <c r="D81" s="6">
        <v>0</v>
      </c>
      <c r="I81" s="7"/>
      <c r="J81" s="8"/>
      <c r="K81" s="7"/>
      <c r="T81" s="7"/>
      <c r="AG81" s="8"/>
      <c r="AH81" s="8"/>
      <c r="AI81" s="7"/>
      <c r="BC81" s="1"/>
      <c r="BR81" s="1"/>
      <c r="CA81" s="1"/>
    </row>
    <row r="82" spans="3:79" x14ac:dyDescent="0.2">
      <c r="C82" s="1" t="s">
        <v>250</v>
      </c>
      <c r="I82" s="7"/>
      <c r="J82" s="8"/>
      <c r="K82" s="7"/>
      <c r="T82" s="7"/>
      <c r="AG82" s="8"/>
      <c r="AH82" s="8"/>
      <c r="AI82" s="7"/>
      <c r="BC82" s="1"/>
      <c r="BR82" s="1"/>
      <c r="CA82" s="1"/>
    </row>
    <row r="83" spans="3:79" x14ac:dyDescent="0.2">
      <c r="D83" s="6">
        <v>0</v>
      </c>
      <c r="I83" s="7"/>
      <c r="J83" s="8"/>
      <c r="K83" s="7"/>
      <c r="T83" s="7"/>
      <c r="AG83" s="8"/>
      <c r="AH83" s="8"/>
      <c r="AI83" s="7"/>
      <c r="BC83" s="1"/>
      <c r="BR83" s="1"/>
      <c r="CA83" s="1"/>
    </row>
    <row r="84" spans="3:79" x14ac:dyDescent="0.2">
      <c r="C84" s="1" t="s">
        <v>251</v>
      </c>
      <c r="I84" s="7"/>
      <c r="J84" s="8"/>
      <c r="K84" s="7"/>
      <c r="T84" s="7"/>
      <c r="AG84" s="8"/>
      <c r="AH84" s="8"/>
      <c r="AI84" s="7"/>
      <c r="BC84" s="1"/>
      <c r="BR84" s="1"/>
      <c r="CA84" s="1"/>
    </row>
    <row r="85" spans="3:79" x14ac:dyDescent="0.2">
      <c r="I85" s="7"/>
      <c r="J85" s="8"/>
      <c r="K85" s="7"/>
      <c r="T85" s="7"/>
      <c r="AG85" s="8"/>
      <c r="AH85" s="8"/>
      <c r="AI85" s="7"/>
      <c r="BC85" s="1"/>
      <c r="BR85" s="1"/>
      <c r="CA85" s="1"/>
    </row>
    <row r="86" spans="3:79" x14ac:dyDescent="0.2">
      <c r="I86" s="7"/>
      <c r="J86" s="8"/>
      <c r="K86" s="7"/>
      <c r="T86" s="7"/>
      <c r="AG86" s="8"/>
      <c r="AH86" s="8"/>
      <c r="AI86" s="7"/>
      <c r="BC86" s="1"/>
      <c r="BR86" s="1"/>
      <c r="CA86" s="1"/>
    </row>
    <row r="87" spans="3:79" x14ac:dyDescent="0.2">
      <c r="I87" s="7"/>
      <c r="J87" s="8"/>
      <c r="K87" s="7"/>
      <c r="T87" s="7"/>
      <c r="AG87" s="8"/>
      <c r="AH87" s="8"/>
      <c r="AI87" s="7"/>
      <c r="BC87" s="1"/>
      <c r="BR87" s="1"/>
      <c r="CA87" s="1"/>
    </row>
    <row r="88" spans="3:79" x14ac:dyDescent="0.2">
      <c r="I88" s="7"/>
      <c r="J88" s="8"/>
      <c r="K88" s="7"/>
      <c r="T88" s="7"/>
      <c r="AG88" s="8"/>
      <c r="AH88" s="8"/>
      <c r="AI88" s="7"/>
      <c r="BC88" s="1"/>
      <c r="BR88" s="1"/>
      <c r="CA88" s="1"/>
    </row>
    <row r="89" spans="3:79" x14ac:dyDescent="0.2">
      <c r="I89" s="7"/>
      <c r="J89" s="8"/>
      <c r="K89" s="7"/>
      <c r="T89" s="7"/>
      <c r="AG89" s="8"/>
      <c r="AH89" s="8"/>
      <c r="AI89" s="7"/>
      <c r="BC89" s="1"/>
      <c r="BR89" s="1"/>
      <c r="CA89" s="1"/>
    </row>
    <row r="90" spans="3:79" x14ac:dyDescent="0.2">
      <c r="I90" s="7"/>
      <c r="J90" s="8"/>
      <c r="K90" s="7"/>
      <c r="T90" s="7"/>
      <c r="AG90" s="8"/>
      <c r="AH90" s="8"/>
      <c r="AI90" s="7"/>
      <c r="BC90" s="1"/>
      <c r="BR90" s="1"/>
      <c r="CA90" s="1"/>
    </row>
    <row r="91" spans="3:79" x14ac:dyDescent="0.2">
      <c r="I91" s="7"/>
      <c r="J91" s="8"/>
      <c r="K91" s="7"/>
      <c r="T91" s="7"/>
      <c r="AG91" s="8"/>
      <c r="AH91" s="8"/>
      <c r="AI91" s="7"/>
      <c r="BC91" s="1"/>
      <c r="BR91" s="1"/>
      <c r="CA91" s="1"/>
    </row>
    <row r="92" spans="3:79" x14ac:dyDescent="0.2">
      <c r="I92" s="7"/>
      <c r="J92" s="8"/>
      <c r="K92" s="7"/>
      <c r="T92" s="7"/>
      <c r="AG92" s="8"/>
      <c r="AH92" s="8"/>
      <c r="AI92" s="7"/>
      <c r="BC92" s="1"/>
      <c r="BR92" s="1"/>
      <c r="CA92" s="1"/>
    </row>
    <row r="93" spans="3:79" x14ac:dyDescent="0.2">
      <c r="I93" s="7"/>
      <c r="J93" s="8"/>
      <c r="K93" s="7"/>
      <c r="T93" s="7"/>
      <c r="AG93" s="8"/>
      <c r="AH93" s="8"/>
      <c r="AI93" s="7"/>
      <c r="BC93" s="1"/>
      <c r="BR93" s="1"/>
      <c r="CA93" s="1"/>
    </row>
    <row r="94" spans="3:79" x14ac:dyDescent="0.2">
      <c r="I94" s="7"/>
      <c r="J94" s="8"/>
      <c r="K94" s="7"/>
      <c r="T94" s="7"/>
      <c r="AG94" s="8"/>
      <c r="AH94" s="8"/>
      <c r="AI94" s="7"/>
      <c r="BC94" s="1"/>
      <c r="BR94" s="1"/>
      <c r="CA94" s="1"/>
    </row>
    <row r="95" spans="3:79" x14ac:dyDescent="0.2">
      <c r="I95" s="7"/>
      <c r="J95" s="8"/>
      <c r="K95" s="7"/>
      <c r="T95" s="7"/>
      <c r="AG95" s="8"/>
      <c r="AH95" s="8"/>
      <c r="AI95" s="7"/>
      <c r="BC95" s="1"/>
      <c r="BR95" s="1"/>
      <c r="CA95" s="1"/>
    </row>
    <row r="96" spans="3:79" x14ac:dyDescent="0.2">
      <c r="I96" s="7"/>
      <c r="J96" s="8"/>
      <c r="K96" s="7"/>
      <c r="T96" s="7"/>
      <c r="AG96" s="8"/>
      <c r="AH96" s="8"/>
      <c r="AI96" s="7"/>
      <c r="BC96" s="1"/>
      <c r="BR96" s="1"/>
      <c r="CA96" s="1"/>
    </row>
    <row r="97" spans="9:79" x14ac:dyDescent="0.2">
      <c r="I97" s="7"/>
      <c r="J97" s="8"/>
      <c r="K97" s="7"/>
      <c r="T97" s="7"/>
      <c r="AG97" s="8"/>
      <c r="AH97" s="8"/>
      <c r="AI97" s="7"/>
      <c r="BC97" s="1"/>
      <c r="BR97" s="1"/>
      <c r="CA97" s="1"/>
    </row>
    <row r="98" spans="9:79" x14ac:dyDescent="0.2">
      <c r="I98" s="7"/>
      <c r="J98" s="8"/>
      <c r="K98" s="7"/>
      <c r="T98" s="7"/>
      <c r="AG98" s="8"/>
      <c r="AH98" s="8"/>
      <c r="AI98" s="7"/>
      <c r="BC98" s="1"/>
      <c r="BR98" s="1"/>
      <c r="CA98" s="1"/>
    </row>
    <row r="99" spans="9:79" x14ac:dyDescent="0.2">
      <c r="I99" s="7"/>
      <c r="J99" s="8"/>
      <c r="K99" s="7"/>
      <c r="T99" s="7"/>
      <c r="AG99" s="8"/>
      <c r="AH99" s="8"/>
      <c r="AI99" s="7"/>
      <c r="BC99" s="1"/>
      <c r="BR99" s="1"/>
      <c r="CA99" s="1"/>
    </row>
    <row r="100" spans="9:79" x14ac:dyDescent="0.2">
      <c r="I100" s="7"/>
      <c r="J100" s="8"/>
      <c r="K100" s="7"/>
      <c r="T100" s="7"/>
      <c r="AG100" s="8"/>
      <c r="AH100" s="8"/>
      <c r="AI100" s="7"/>
      <c r="BC100" s="1"/>
      <c r="BR100" s="1"/>
      <c r="CA100" s="1"/>
    </row>
    <row r="101" spans="9:79" x14ac:dyDescent="0.2">
      <c r="I101" s="7"/>
      <c r="J101" s="8"/>
      <c r="K101" s="7"/>
      <c r="T101" s="7"/>
      <c r="AG101" s="8"/>
      <c r="AH101" s="8"/>
      <c r="AI101" s="7"/>
      <c r="BC101" s="1"/>
      <c r="BR101" s="1"/>
      <c r="CA101" s="1"/>
    </row>
    <row r="102" spans="9:79" x14ac:dyDescent="0.2">
      <c r="I102" s="7"/>
      <c r="J102" s="8"/>
      <c r="K102" s="7"/>
      <c r="T102" s="7"/>
      <c r="AG102" s="8"/>
      <c r="AH102" s="8"/>
      <c r="AI102" s="7"/>
      <c r="BC102" s="1"/>
      <c r="BR102" s="1"/>
      <c r="CA102" s="1"/>
    </row>
    <row r="103" spans="9:79" x14ac:dyDescent="0.2">
      <c r="I103" s="7"/>
      <c r="J103" s="8"/>
      <c r="K103" s="7"/>
      <c r="T103" s="7"/>
      <c r="AG103" s="8"/>
      <c r="AH103" s="8"/>
      <c r="AI103" s="7"/>
      <c r="BC103" s="1"/>
      <c r="BR103" s="1"/>
      <c r="CA103" s="1"/>
    </row>
    <row r="104" spans="9:79" x14ac:dyDescent="0.2">
      <c r="I104" s="7"/>
      <c r="J104" s="8"/>
      <c r="K104" s="7"/>
      <c r="T104" s="7"/>
      <c r="AG104" s="8"/>
      <c r="AH104" s="8"/>
      <c r="AI104" s="7"/>
      <c r="BC104" s="1"/>
      <c r="BR104" s="1"/>
      <c r="CA104" s="1"/>
    </row>
    <row r="105" spans="9:79" x14ac:dyDescent="0.2">
      <c r="I105" s="7"/>
      <c r="J105" s="8"/>
      <c r="K105" s="7"/>
      <c r="T105" s="7"/>
      <c r="AG105" s="8"/>
      <c r="AH105" s="8"/>
      <c r="AI105" s="7"/>
      <c r="BC105" s="1"/>
      <c r="BR105" s="1"/>
      <c r="CA105" s="1"/>
    </row>
    <row r="106" spans="9:79" x14ac:dyDescent="0.2">
      <c r="I106" s="7"/>
      <c r="J106" s="8"/>
      <c r="K106" s="7"/>
      <c r="T106" s="7"/>
      <c r="AG106" s="8"/>
      <c r="AH106" s="8"/>
      <c r="AI106" s="7"/>
      <c r="BC106" s="1"/>
      <c r="BR106" s="1"/>
      <c r="CA106" s="1"/>
    </row>
    <row r="107" spans="9:79" x14ac:dyDescent="0.2">
      <c r="I107" s="7"/>
      <c r="J107" s="8"/>
      <c r="K107" s="7"/>
      <c r="T107" s="7"/>
      <c r="AG107" s="8"/>
      <c r="AH107" s="8"/>
      <c r="AI107" s="7"/>
      <c r="BC107" s="1"/>
      <c r="BR107" s="1"/>
      <c r="CA107" s="1"/>
    </row>
    <row r="108" spans="9:79" x14ac:dyDescent="0.2">
      <c r="I108" s="7"/>
      <c r="J108" s="8"/>
      <c r="K108" s="7"/>
      <c r="T108" s="7"/>
      <c r="AG108" s="8"/>
      <c r="AH108" s="8"/>
      <c r="AI108" s="7"/>
      <c r="BC108" s="1"/>
      <c r="BR108" s="1"/>
      <c r="CA108" s="1"/>
    </row>
    <row r="109" spans="9:79" x14ac:dyDescent="0.2">
      <c r="I109" s="7"/>
      <c r="J109" s="8"/>
      <c r="K109" s="7"/>
      <c r="T109" s="7"/>
      <c r="AG109" s="8"/>
      <c r="AH109" s="8"/>
      <c r="AI109" s="7"/>
      <c r="BC109" s="1"/>
      <c r="BR109" s="1"/>
      <c r="CA109" s="1"/>
    </row>
    <row r="110" spans="9:79" x14ac:dyDescent="0.2">
      <c r="I110" s="7"/>
      <c r="J110" s="8"/>
      <c r="K110" s="7"/>
      <c r="T110" s="7"/>
      <c r="AG110" s="8"/>
      <c r="AH110" s="8"/>
      <c r="AI110" s="7"/>
      <c r="BC110" s="1"/>
      <c r="BR110" s="1"/>
      <c r="CA110" s="1"/>
    </row>
    <row r="111" spans="9:79" x14ac:dyDescent="0.2">
      <c r="I111" s="7"/>
      <c r="J111" s="8"/>
      <c r="K111" s="7"/>
      <c r="T111" s="7"/>
      <c r="AG111" s="8"/>
      <c r="AH111" s="8"/>
      <c r="AI111" s="7"/>
      <c r="BC111" s="1"/>
      <c r="BR111" s="1"/>
      <c r="CA111" s="1"/>
    </row>
    <row r="112" spans="9:79" x14ac:dyDescent="0.2">
      <c r="I112" s="7"/>
      <c r="J112" s="8"/>
      <c r="K112" s="7"/>
      <c r="T112" s="7"/>
      <c r="AG112" s="8"/>
      <c r="AH112" s="8"/>
      <c r="AI112" s="7"/>
      <c r="BC112" s="1"/>
      <c r="BR112" s="1"/>
      <c r="CA112" s="1"/>
    </row>
    <row r="113" spans="9:79" x14ac:dyDescent="0.2">
      <c r="I113" s="7"/>
      <c r="J113" s="8"/>
      <c r="K113" s="7"/>
      <c r="T113" s="7"/>
      <c r="AG113" s="8"/>
      <c r="AH113" s="8"/>
      <c r="AI113" s="7"/>
      <c r="BC113" s="1"/>
      <c r="BR113" s="1"/>
      <c r="CA113" s="1"/>
    </row>
    <row r="114" spans="9:79" x14ac:dyDescent="0.2">
      <c r="I114" s="7"/>
      <c r="J114" s="8"/>
      <c r="K114" s="7"/>
      <c r="T114" s="7"/>
      <c r="AG114" s="8"/>
      <c r="AH114" s="8"/>
      <c r="AI114" s="7"/>
      <c r="BC114" s="1"/>
      <c r="BR114" s="1"/>
      <c r="CA114" s="1"/>
    </row>
    <row r="115" spans="9:79" x14ac:dyDescent="0.2">
      <c r="I115" s="7"/>
      <c r="J115" s="8"/>
      <c r="K115" s="7"/>
      <c r="T115" s="7"/>
      <c r="AG115" s="8"/>
      <c r="AH115" s="8"/>
      <c r="AI115" s="7"/>
      <c r="BC115" s="1"/>
      <c r="BR115" s="1"/>
      <c r="CA115" s="1"/>
    </row>
    <row r="116" spans="9:79" x14ac:dyDescent="0.2">
      <c r="I116" s="7"/>
      <c r="J116" s="8"/>
      <c r="K116" s="7"/>
      <c r="T116" s="7"/>
      <c r="AG116" s="8"/>
      <c r="AH116" s="8"/>
      <c r="AI116" s="7"/>
      <c r="BC116" s="1"/>
      <c r="BR116" s="1"/>
      <c r="CA116" s="1"/>
    </row>
    <row r="117" spans="9:79" x14ac:dyDescent="0.2">
      <c r="I117" s="7"/>
      <c r="J117" s="8"/>
      <c r="K117" s="7"/>
      <c r="T117" s="7"/>
      <c r="AG117" s="8"/>
      <c r="AH117" s="8"/>
      <c r="AI117" s="7"/>
      <c r="BC117" s="1"/>
      <c r="BR117" s="1"/>
      <c r="CA117" s="1"/>
    </row>
    <row r="118" spans="9:79" x14ac:dyDescent="0.2">
      <c r="I118" s="7"/>
      <c r="J118" s="8"/>
      <c r="K118" s="7"/>
      <c r="T118" s="7"/>
      <c r="AG118" s="8"/>
      <c r="AH118" s="8"/>
      <c r="AI118" s="7"/>
      <c r="BC118" s="1"/>
      <c r="BR118" s="1"/>
      <c r="CA118" s="1"/>
    </row>
    <row r="119" spans="9:79" x14ac:dyDescent="0.2">
      <c r="I119" s="7"/>
      <c r="J119" s="8"/>
      <c r="K119" s="7"/>
      <c r="T119" s="7"/>
      <c r="AG119" s="8"/>
      <c r="AH119" s="8"/>
      <c r="AI119" s="7"/>
      <c r="BC119" s="1"/>
      <c r="BR119" s="1"/>
      <c r="CA119" s="1"/>
    </row>
    <row r="120" spans="9:79" x14ac:dyDescent="0.2">
      <c r="I120" s="7"/>
      <c r="J120" s="8"/>
      <c r="K120" s="7"/>
      <c r="T120" s="7"/>
      <c r="AG120" s="8"/>
      <c r="AH120" s="8"/>
      <c r="AI120" s="7"/>
      <c r="BC120" s="1"/>
      <c r="BR120" s="1"/>
      <c r="CA120" s="1"/>
    </row>
    <row r="121" spans="9:79" x14ac:dyDescent="0.2">
      <c r="I121" s="7"/>
      <c r="J121" s="8"/>
      <c r="K121" s="7"/>
      <c r="T121" s="7"/>
      <c r="AG121" s="8"/>
      <c r="AH121" s="8"/>
      <c r="AI121" s="7"/>
      <c r="BC121" s="1"/>
      <c r="BR121" s="1"/>
      <c r="CA121" s="1"/>
    </row>
    <row r="122" spans="9:79" x14ac:dyDescent="0.2">
      <c r="I122" s="7"/>
      <c r="J122" s="8"/>
      <c r="K122" s="7"/>
      <c r="T122" s="7"/>
      <c r="AG122" s="8"/>
      <c r="AH122" s="8"/>
      <c r="AI122" s="7"/>
      <c r="BC122" s="1"/>
      <c r="BR122" s="1"/>
      <c r="CA122" s="1"/>
    </row>
    <row r="123" spans="9:79" x14ac:dyDescent="0.2">
      <c r="I123" s="7"/>
      <c r="J123" s="8"/>
      <c r="K123" s="7"/>
      <c r="T123" s="7"/>
      <c r="AG123" s="8"/>
      <c r="AH123" s="8"/>
      <c r="AI123" s="7"/>
      <c r="BC123" s="1"/>
      <c r="BR123" s="1"/>
      <c r="CA123" s="1"/>
    </row>
    <row r="124" spans="9:79" x14ac:dyDescent="0.2">
      <c r="I124" s="7"/>
      <c r="J124" s="8"/>
      <c r="K124" s="7"/>
      <c r="T124" s="7"/>
      <c r="AG124" s="8"/>
      <c r="AH124" s="8"/>
      <c r="AI124" s="7"/>
      <c r="BC124" s="1"/>
      <c r="BR124" s="1"/>
      <c r="CA124" s="1"/>
    </row>
    <row r="125" spans="9:79" x14ac:dyDescent="0.2">
      <c r="I125" s="7"/>
      <c r="J125" s="8"/>
      <c r="K125" s="7"/>
      <c r="T125" s="7"/>
      <c r="AG125" s="8"/>
      <c r="AH125" s="8"/>
      <c r="AI125" s="7"/>
      <c r="BC125" s="1"/>
      <c r="BR125" s="1"/>
      <c r="CA125" s="1"/>
    </row>
    <row r="126" spans="9:79" x14ac:dyDescent="0.2">
      <c r="I126" s="7"/>
      <c r="J126" s="8"/>
      <c r="K126" s="7"/>
      <c r="T126" s="7"/>
      <c r="AG126" s="8"/>
      <c r="AH126" s="8"/>
      <c r="AI126" s="7"/>
      <c r="BC126" s="1"/>
      <c r="BR126" s="1"/>
      <c r="CA126" s="1"/>
    </row>
    <row r="127" spans="9:79" x14ac:dyDescent="0.2">
      <c r="I127" s="7"/>
      <c r="J127" s="8"/>
      <c r="K127" s="7"/>
      <c r="T127" s="7"/>
      <c r="AG127" s="8"/>
      <c r="AH127" s="8"/>
      <c r="AI127" s="7"/>
      <c r="BC127" s="1"/>
      <c r="BR127" s="1"/>
      <c r="CA127" s="1"/>
    </row>
    <row r="128" spans="9:79" x14ac:dyDescent="0.2">
      <c r="I128" s="7"/>
      <c r="J128" s="8"/>
      <c r="K128" s="7"/>
      <c r="T128" s="7"/>
      <c r="AG128" s="8"/>
      <c r="AH128" s="8"/>
      <c r="AI128" s="7"/>
      <c r="BC128" s="1"/>
      <c r="BR128" s="1"/>
      <c r="CA128" s="1"/>
    </row>
    <row r="129" spans="9:79" x14ac:dyDescent="0.2">
      <c r="I129" s="7"/>
      <c r="J129" s="8"/>
      <c r="K129" s="7"/>
      <c r="T129" s="7"/>
      <c r="AG129" s="8"/>
      <c r="AH129" s="8"/>
      <c r="AI129" s="7"/>
      <c r="BC129" s="1"/>
      <c r="BR129" s="1"/>
      <c r="CA129" s="1"/>
    </row>
    <row r="130" spans="9:79" x14ac:dyDescent="0.2">
      <c r="I130" s="7"/>
      <c r="J130" s="8"/>
      <c r="K130" s="7"/>
      <c r="T130" s="7"/>
      <c r="AG130" s="8"/>
      <c r="AH130" s="8"/>
      <c r="AI130" s="7"/>
      <c r="BC130" s="1"/>
      <c r="BR130" s="1"/>
      <c r="CA130" s="1"/>
    </row>
    <row r="131" spans="9:79" x14ac:dyDescent="0.2">
      <c r="I131" s="7"/>
      <c r="J131" s="8"/>
      <c r="K131" s="7"/>
      <c r="T131" s="7"/>
      <c r="AG131" s="8"/>
      <c r="AH131" s="8"/>
      <c r="AI131" s="7"/>
      <c r="BC131" s="1"/>
      <c r="BR131" s="1"/>
      <c r="CA131" s="1"/>
    </row>
    <row r="132" spans="9:79" x14ac:dyDescent="0.2">
      <c r="I132" s="7"/>
      <c r="J132" s="8"/>
      <c r="K132" s="7"/>
      <c r="T132" s="7"/>
      <c r="AG132" s="8"/>
      <c r="AH132" s="8"/>
      <c r="AI132" s="7"/>
      <c r="BC132" s="1"/>
      <c r="BR132" s="1"/>
      <c r="CA132" s="1"/>
    </row>
    <row r="133" spans="9:79" x14ac:dyDescent="0.2">
      <c r="I133" s="7"/>
      <c r="J133" s="8"/>
      <c r="K133" s="7"/>
      <c r="T133" s="7"/>
      <c r="AG133" s="8"/>
      <c r="AH133" s="8"/>
      <c r="AI133" s="7"/>
      <c r="BC133" s="1"/>
      <c r="BR133" s="1"/>
      <c r="CA133" s="1"/>
    </row>
    <row r="134" spans="9:79" x14ac:dyDescent="0.2">
      <c r="I134" s="7"/>
      <c r="J134" s="8"/>
      <c r="K134" s="7"/>
      <c r="T134" s="7"/>
      <c r="AG134" s="8"/>
      <c r="AH134" s="8"/>
      <c r="AI134" s="7"/>
      <c r="BC134" s="1"/>
      <c r="BR134" s="1"/>
      <c r="CA134" s="1"/>
    </row>
    <row r="135" spans="9:79" x14ac:dyDescent="0.2">
      <c r="I135" s="7"/>
      <c r="J135" s="8"/>
      <c r="K135" s="7"/>
      <c r="T135" s="7"/>
      <c r="AG135" s="8"/>
      <c r="AH135" s="8"/>
      <c r="AI135" s="7"/>
      <c r="BC135" s="1"/>
      <c r="BR135" s="1"/>
      <c r="CA135" s="1"/>
    </row>
    <row r="136" spans="9:79" x14ac:dyDescent="0.2">
      <c r="I136" s="7"/>
      <c r="J136" s="8"/>
      <c r="K136" s="7"/>
      <c r="T136" s="7"/>
      <c r="AG136" s="8"/>
      <c r="AH136" s="8"/>
      <c r="AI136" s="7"/>
      <c r="BC136" s="1"/>
      <c r="BR136" s="1"/>
      <c r="CA136" s="1"/>
    </row>
    <row r="137" spans="9:79" x14ac:dyDescent="0.2">
      <c r="I137" s="7"/>
      <c r="J137" s="8"/>
      <c r="K137" s="7"/>
      <c r="T137" s="7"/>
      <c r="AG137" s="8"/>
      <c r="AH137" s="8"/>
      <c r="AI137" s="7"/>
      <c r="BC137" s="1"/>
      <c r="BR137" s="1"/>
      <c r="CA137" s="1"/>
    </row>
    <row r="138" spans="9:79" x14ac:dyDescent="0.2">
      <c r="I138" s="7"/>
      <c r="J138" s="8"/>
      <c r="K138" s="7"/>
      <c r="T138" s="7"/>
      <c r="AG138" s="8"/>
      <c r="AH138" s="8"/>
      <c r="AI138" s="7"/>
      <c r="BC138" s="1"/>
      <c r="BR138" s="1"/>
      <c r="CA138" s="1"/>
    </row>
    <row r="139" spans="9:79" x14ac:dyDescent="0.2">
      <c r="I139" s="7"/>
      <c r="J139" s="8"/>
      <c r="K139" s="7"/>
      <c r="T139" s="7"/>
      <c r="AG139" s="8"/>
      <c r="AH139" s="8"/>
      <c r="AI139" s="7"/>
      <c r="BC139" s="1"/>
      <c r="BR139" s="1"/>
      <c r="CA139" s="1"/>
    </row>
    <row r="140" spans="9:79" x14ac:dyDescent="0.2">
      <c r="I140" s="7"/>
      <c r="J140" s="8"/>
      <c r="K140" s="7"/>
      <c r="T140" s="7"/>
      <c r="AG140" s="8"/>
      <c r="AH140" s="8"/>
      <c r="AI140" s="7"/>
      <c r="BC140" s="1"/>
      <c r="BR140" s="1"/>
      <c r="CA140" s="1"/>
    </row>
    <row r="141" spans="9:79" x14ac:dyDescent="0.2">
      <c r="I141" s="7"/>
      <c r="J141" s="8"/>
      <c r="K141" s="7"/>
      <c r="T141" s="7"/>
      <c r="AG141" s="8"/>
      <c r="AH141" s="8"/>
      <c r="AI141" s="7"/>
      <c r="BC141" s="1"/>
      <c r="BR141" s="1"/>
      <c r="CA141" s="1"/>
    </row>
    <row r="142" spans="9:79" x14ac:dyDescent="0.2">
      <c r="I142" s="7"/>
      <c r="J142" s="8"/>
      <c r="K142" s="7"/>
      <c r="T142" s="7"/>
      <c r="AG142" s="8"/>
      <c r="AH142" s="8"/>
      <c r="AI142" s="7"/>
      <c r="BC142" s="1"/>
      <c r="BR142" s="1"/>
      <c r="CA142" s="1"/>
    </row>
    <row r="143" spans="9:79" x14ac:dyDescent="0.2">
      <c r="I143" s="7"/>
      <c r="J143" s="8"/>
      <c r="K143" s="7"/>
      <c r="T143" s="7"/>
      <c r="AG143" s="8"/>
      <c r="AH143" s="8"/>
      <c r="AI143" s="7"/>
      <c r="BC143" s="1"/>
      <c r="BR143" s="1"/>
      <c r="CA143" s="1"/>
    </row>
    <row r="144" spans="9:79" x14ac:dyDescent="0.2">
      <c r="I144" s="7"/>
      <c r="J144" s="8"/>
      <c r="K144" s="7"/>
      <c r="T144" s="7"/>
      <c r="AG144" s="8"/>
      <c r="AH144" s="8"/>
      <c r="AI144" s="7"/>
      <c r="BC144" s="1"/>
      <c r="BR144" s="1"/>
      <c r="CA144" s="1"/>
    </row>
    <row r="145" spans="9:79" x14ac:dyDescent="0.2">
      <c r="I145" s="7"/>
      <c r="J145" s="8"/>
      <c r="K145" s="7"/>
      <c r="T145" s="7"/>
      <c r="AG145" s="8"/>
      <c r="AH145" s="8"/>
      <c r="AI145" s="7"/>
      <c r="BC145" s="1"/>
      <c r="BR145" s="1"/>
      <c r="CA145" s="1"/>
    </row>
    <row r="146" spans="9:79" x14ac:dyDescent="0.2">
      <c r="I146" s="7"/>
      <c r="J146" s="8"/>
      <c r="K146" s="7"/>
      <c r="T146" s="7"/>
      <c r="AG146" s="8"/>
      <c r="AH146" s="8"/>
      <c r="AI146" s="7"/>
      <c r="BC146" s="1"/>
      <c r="BR146" s="1"/>
      <c r="CA146" s="1"/>
    </row>
    <row r="147" spans="9:79" x14ac:dyDescent="0.2">
      <c r="I147" s="7"/>
      <c r="J147" s="8"/>
      <c r="K147" s="7"/>
      <c r="T147" s="7"/>
      <c r="AG147" s="8"/>
      <c r="AH147" s="8"/>
      <c r="AI147" s="7"/>
      <c r="BC147" s="1"/>
      <c r="BR147" s="1"/>
      <c r="CA147" s="1"/>
    </row>
    <row r="148" spans="9:79" x14ac:dyDescent="0.2">
      <c r="I148" s="7"/>
      <c r="J148" s="8"/>
      <c r="K148" s="7"/>
      <c r="T148" s="7"/>
      <c r="AG148" s="8"/>
      <c r="AH148" s="8"/>
      <c r="AI148" s="7"/>
      <c r="BC148" s="1"/>
      <c r="BR148" s="1"/>
      <c r="CA148" s="1"/>
    </row>
    <row r="149" spans="9:79" x14ac:dyDescent="0.2">
      <c r="I149" s="7"/>
      <c r="J149" s="8"/>
      <c r="K149" s="7"/>
      <c r="T149" s="7"/>
      <c r="AG149" s="8"/>
      <c r="AH149" s="8"/>
      <c r="AI149" s="7"/>
      <c r="BC149" s="1"/>
      <c r="BR149" s="1"/>
      <c r="CA149" s="1"/>
    </row>
    <row r="150" spans="9:79" x14ac:dyDescent="0.2">
      <c r="I150" s="7"/>
      <c r="J150" s="8"/>
      <c r="K150" s="7"/>
      <c r="T150" s="7"/>
      <c r="AG150" s="8"/>
      <c r="AH150" s="8"/>
      <c r="AI150" s="7"/>
      <c r="BC150" s="1"/>
      <c r="BR150" s="1"/>
      <c r="CA150" s="1"/>
    </row>
    <row r="151" spans="9:79" x14ac:dyDescent="0.2">
      <c r="I151" s="7"/>
      <c r="J151" s="8"/>
      <c r="K151" s="7"/>
      <c r="T151" s="7"/>
      <c r="AG151" s="8"/>
      <c r="AH151" s="8"/>
      <c r="AI151" s="7"/>
      <c r="BC151" s="1"/>
      <c r="BR151" s="1"/>
      <c r="CA151" s="1"/>
    </row>
    <row r="152" spans="9:79" x14ac:dyDescent="0.2">
      <c r="I152" s="7"/>
      <c r="J152" s="8"/>
      <c r="K152" s="7"/>
      <c r="T152" s="7"/>
      <c r="AG152" s="8"/>
      <c r="AH152" s="8"/>
      <c r="AI152" s="7"/>
      <c r="BC152" s="1"/>
      <c r="BR152" s="1"/>
      <c r="CA152" s="1"/>
    </row>
    <row r="153" spans="9:79" x14ac:dyDescent="0.2">
      <c r="I153" s="7"/>
      <c r="J153" s="8"/>
      <c r="K153" s="7"/>
      <c r="T153" s="7"/>
      <c r="AG153" s="8"/>
      <c r="AH153" s="8"/>
      <c r="AI153" s="7"/>
      <c r="BC153" s="1"/>
      <c r="BR153" s="1"/>
      <c r="CA153" s="1"/>
    </row>
    <row r="154" spans="9:79" x14ac:dyDescent="0.2">
      <c r="I154" s="7"/>
      <c r="J154" s="8"/>
      <c r="K154" s="7"/>
      <c r="T154" s="7"/>
      <c r="AG154" s="8"/>
      <c r="AH154" s="8"/>
      <c r="AI154" s="7"/>
      <c r="BC154" s="1"/>
      <c r="BR154" s="1"/>
      <c r="CA154" s="1"/>
    </row>
    <row r="155" spans="9:79" x14ac:dyDescent="0.2">
      <c r="I155" s="7"/>
      <c r="J155" s="8"/>
      <c r="K155" s="7"/>
      <c r="T155" s="7"/>
      <c r="AG155" s="8"/>
      <c r="AH155" s="8"/>
      <c r="AI155" s="7"/>
      <c r="BC155" s="1"/>
      <c r="BR155" s="1"/>
      <c r="CA155" s="1"/>
    </row>
    <row r="156" spans="9:79" x14ac:dyDescent="0.2">
      <c r="I156" s="7"/>
      <c r="J156" s="8"/>
      <c r="K156" s="7"/>
      <c r="T156" s="7"/>
      <c r="AG156" s="8"/>
      <c r="AH156" s="8"/>
      <c r="AI156" s="7"/>
      <c r="BC156" s="1"/>
      <c r="BR156" s="1"/>
      <c r="CA156" s="1"/>
    </row>
    <row r="157" spans="9:79" x14ac:dyDescent="0.2">
      <c r="I157" s="7"/>
      <c r="J157" s="8"/>
      <c r="K157" s="7"/>
      <c r="T157" s="7"/>
      <c r="AG157" s="8"/>
      <c r="AH157" s="8"/>
      <c r="AI157" s="7"/>
      <c r="BC157" s="1"/>
      <c r="BR157" s="1"/>
      <c r="CA157" s="1"/>
    </row>
    <row r="158" spans="9:79" x14ac:dyDescent="0.2">
      <c r="I158" s="7"/>
      <c r="J158" s="8"/>
      <c r="K158" s="7"/>
      <c r="T158" s="7"/>
      <c r="AG158" s="8"/>
      <c r="AH158" s="8"/>
      <c r="AI158" s="7"/>
      <c r="BC158" s="1"/>
      <c r="BR158" s="1"/>
      <c r="CA158" s="1"/>
    </row>
    <row r="159" spans="9:79" x14ac:dyDescent="0.2">
      <c r="I159" s="7"/>
      <c r="J159" s="8"/>
      <c r="K159" s="7"/>
      <c r="T159" s="7"/>
      <c r="AG159" s="8"/>
      <c r="AH159" s="8"/>
      <c r="AI159" s="7"/>
      <c r="BC159" s="1"/>
      <c r="BR159" s="1"/>
      <c r="CA159" s="1"/>
    </row>
    <row r="160" spans="9:79" x14ac:dyDescent="0.2">
      <c r="I160" s="7"/>
      <c r="J160" s="8"/>
      <c r="K160" s="7"/>
      <c r="T160" s="7"/>
      <c r="AG160" s="8"/>
      <c r="AH160" s="8"/>
      <c r="AI160" s="7"/>
      <c r="BC160" s="1"/>
      <c r="BR160" s="1"/>
      <c r="CA160" s="1"/>
    </row>
    <row r="161" spans="9:79" x14ac:dyDescent="0.2">
      <c r="I161" s="7"/>
      <c r="J161" s="8"/>
      <c r="K161" s="7"/>
      <c r="T161" s="7"/>
      <c r="AG161" s="8"/>
      <c r="AH161" s="8"/>
      <c r="AI161" s="7"/>
      <c r="BC161" s="1"/>
      <c r="BR161" s="1"/>
      <c r="CA161" s="1"/>
    </row>
    <row r="162" spans="9:79" x14ac:dyDescent="0.2">
      <c r="I162" s="7"/>
      <c r="J162" s="8"/>
      <c r="K162" s="7"/>
      <c r="T162" s="7"/>
      <c r="AG162" s="8"/>
      <c r="AH162" s="8"/>
      <c r="AI162" s="7"/>
      <c r="BC162" s="1"/>
      <c r="BR162" s="1"/>
      <c r="CA162" s="1"/>
    </row>
    <row r="163" spans="9:79" x14ac:dyDescent="0.2">
      <c r="I163" s="7"/>
      <c r="J163" s="8"/>
      <c r="K163" s="7"/>
      <c r="T163" s="7"/>
      <c r="AG163" s="8"/>
      <c r="AH163" s="8"/>
      <c r="AI163" s="7"/>
      <c r="BC163" s="1"/>
      <c r="BR163" s="1"/>
      <c r="CA163" s="1"/>
    </row>
    <row r="164" spans="9:79" x14ac:dyDescent="0.2">
      <c r="I164" s="7"/>
      <c r="J164" s="8"/>
      <c r="K164" s="7"/>
      <c r="T164" s="7"/>
      <c r="AG164" s="8"/>
      <c r="AH164" s="8"/>
      <c r="AI164" s="7"/>
      <c r="BC164" s="1"/>
      <c r="BR164" s="1"/>
      <c r="CA164" s="1"/>
    </row>
    <row r="165" spans="9:79" x14ac:dyDescent="0.2">
      <c r="I165" s="7"/>
      <c r="J165" s="8"/>
      <c r="K165" s="7"/>
      <c r="T165" s="7"/>
      <c r="AG165" s="8"/>
      <c r="AH165" s="8"/>
      <c r="AI165" s="7"/>
      <c r="BC165" s="1"/>
      <c r="BR165" s="1"/>
      <c r="CA165" s="1"/>
    </row>
    <row r="166" spans="9:79" x14ac:dyDescent="0.2">
      <c r="I166" s="7"/>
      <c r="J166" s="8"/>
      <c r="K166" s="7"/>
      <c r="T166" s="7"/>
      <c r="AG166" s="8"/>
      <c r="AH166" s="8"/>
      <c r="AI166" s="7"/>
      <c r="BC166" s="1"/>
      <c r="BR166" s="1"/>
      <c r="CA166" s="1"/>
    </row>
    <row r="167" spans="9:79" x14ac:dyDescent="0.2">
      <c r="I167" s="7"/>
      <c r="J167" s="8"/>
      <c r="K167" s="7"/>
      <c r="T167" s="7"/>
      <c r="AG167" s="8"/>
      <c r="AH167" s="8"/>
      <c r="AI167" s="7"/>
      <c r="BC167" s="1"/>
      <c r="BR167" s="1"/>
      <c r="CA167" s="1"/>
    </row>
    <row r="168" spans="9:79" x14ac:dyDescent="0.2">
      <c r="I168" s="7"/>
      <c r="J168" s="8"/>
      <c r="K168" s="7"/>
      <c r="T168" s="7"/>
      <c r="AG168" s="8"/>
      <c r="AH168" s="8"/>
      <c r="AI168" s="7"/>
      <c r="BC168" s="1"/>
      <c r="BR168" s="1"/>
      <c r="CA168" s="1"/>
    </row>
    <row r="169" spans="9:79" x14ac:dyDescent="0.2">
      <c r="I169" s="7"/>
      <c r="J169" s="8"/>
      <c r="K169" s="7"/>
      <c r="T169" s="7"/>
      <c r="AG169" s="8"/>
      <c r="AH169" s="8"/>
      <c r="AI169" s="7"/>
      <c r="BC169" s="1"/>
      <c r="BR169" s="1"/>
      <c r="CA169" s="1"/>
    </row>
    <row r="170" spans="9:79" x14ac:dyDescent="0.2">
      <c r="I170" s="7"/>
      <c r="J170" s="8"/>
      <c r="K170" s="7"/>
      <c r="T170" s="7"/>
      <c r="AG170" s="8"/>
      <c r="AH170" s="8"/>
      <c r="AI170" s="7"/>
      <c r="BC170" s="1"/>
      <c r="BR170" s="1"/>
      <c r="CA170" s="1"/>
    </row>
    <row r="171" spans="9:79" x14ac:dyDescent="0.2">
      <c r="I171" s="7"/>
      <c r="J171" s="8"/>
      <c r="K171" s="7"/>
      <c r="T171" s="7"/>
      <c r="AG171" s="8"/>
      <c r="AH171" s="8"/>
      <c r="AI171" s="7"/>
      <c r="BC171" s="1"/>
      <c r="BR171" s="1"/>
      <c r="CA171" s="1"/>
    </row>
    <row r="172" spans="9:79" x14ac:dyDescent="0.2">
      <c r="I172" s="7"/>
      <c r="J172" s="8"/>
      <c r="K172" s="7"/>
      <c r="T172" s="7"/>
      <c r="AG172" s="8"/>
      <c r="AH172" s="8"/>
      <c r="AI172" s="7"/>
      <c r="BC172" s="1"/>
      <c r="BR172" s="1"/>
      <c r="CA172" s="1"/>
    </row>
    <row r="173" spans="9:79" x14ac:dyDescent="0.2">
      <c r="I173" s="7"/>
      <c r="J173" s="8"/>
      <c r="K173" s="7"/>
      <c r="T173" s="7"/>
      <c r="AG173" s="8"/>
      <c r="AH173" s="8"/>
      <c r="AI173" s="7"/>
      <c r="BC173" s="1"/>
      <c r="BR173" s="1"/>
      <c r="CA173" s="1"/>
    </row>
    <row r="174" spans="9:79" x14ac:dyDescent="0.2">
      <c r="I174" s="7"/>
      <c r="J174" s="8"/>
      <c r="K174" s="7"/>
      <c r="T174" s="7"/>
      <c r="AG174" s="8"/>
      <c r="AH174" s="8"/>
      <c r="AI174" s="7"/>
      <c r="BC174" s="1"/>
      <c r="BR174" s="1"/>
      <c r="CA174" s="1"/>
    </row>
    <row r="175" spans="9:79" x14ac:dyDescent="0.2">
      <c r="I175" s="7"/>
      <c r="J175" s="8"/>
      <c r="K175" s="7"/>
      <c r="T175" s="7"/>
      <c r="AG175" s="8"/>
      <c r="AH175" s="8"/>
      <c r="AI175" s="7"/>
      <c r="BC175" s="1"/>
      <c r="BR175" s="1"/>
      <c r="CA175" s="1"/>
    </row>
    <row r="176" spans="9:79" x14ac:dyDescent="0.2">
      <c r="I176" s="7"/>
      <c r="J176" s="8"/>
      <c r="K176" s="7"/>
      <c r="T176" s="7"/>
      <c r="AG176" s="8"/>
      <c r="AH176" s="8"/>
      <c r="AI176" s="7"/>
      <c r="BC176" s="1"/>
      <c r="BR176" s="1"/>
      <c r="CA176" s="1"/>
    </row>
    <row r="177" spans="9:79" x14ac:dyDescent="0.2">
      <c r="I177" s="7"/>
      <c r="J177" s="8"/>
      <c r="K177" s="7"/>
      <c r="T177" s="7"/>
      <c r="AG177" s="8"/>
      <c r="AH177" s="8"/>
      <c r="AI177" s="7"/>
      <c r="BC177" s="1"/>
      <c r="BR177" s="1"/>
      <c r="CA177" s="1"/>
    </row>
    <row r="178" spans="9:79" x14ac:dyDescent="0.2">
      <c r="I178" s="7"/>
      <c r="J178" s="8"/>
      <c r="K178" s="7"/>
      <c r="T178" s="7"/>
      <c r="AG178" s="8"/>
      <c r="AH178" s="8"/>
      <c r="AI178" s="7"/>
      <c r="BC178" s="1"/>
      <c r="BR178" s="1"/>
      <c r="CA178" s="1"/>
    </row>
    <row r="179" spans="9:79" x14ac:dyDescent="0.2">
      <c r="I179" s="7"/>
      <c r="J179" s="8"/>
      <c r="K179" s="7"/>
      <c r="T179" s="7"/>
      <c r="AG179" s="8"/>
      <c r="AH179" s="8"/>
      <c r="AI179" s="7"/>
      <c r="BC179" s="1"/>
      <c r="BR179" s="1"/>
      <c r="CA179" s="1"/>
    </row>
    <row r="180" spans="9:79" x14ac:dyDescent="0.2">
      <c r="I180" s="7"/>
      <c r="J180" s="8"/>
      <c r="K180" s="7"/>
      <c r="T180" s="7"/>
      <c r="AG180" s="8"/>
      <c r="AH180" s="8"/>
      <c r="AI180" s="7"/>
      <c r="BC180" s="1"/>
      <c r="BR180" s="1"/>
      <c r="CA180" s="1"/>
    </row>
    <row r="181" spans="9:79" x14ac:dyDescent="0.2">
      <c r="I181" s="7"/>
      <c r="J181" s="8"/>
      <c r="K181" s="7"/>
      <c r="T181" s="7"/>
      <c r="AG181" s="8"/>
      <c r="AH181" s="8"/>
      <c r="AI181" s="7"/>
      <c r="BC181" s="1"/>
      <c r="BR181" s="1"/>
      <c r="CA181" s="1"/>
    </row>
    <row r="182" spans="9:79" x14ac:dyDescent="0.2">
      <c r="I182" s="7"/>
      <c r="J182" s="8"/>
      <c r="K182" s="7"/>
      <c r="T182" s="7"/>
      <c r="AG182" s="8"/>
      <c r="AH182" s="8"/>
      <c r="AI182" s="7"/>
      <c r="BC182" s="1"/>
      <c r="BR182" s="1"/>
      <c r="CA182" s="1"/>
    </row>
    <row r="183" spans="9:79" x14ac:dyDescent="0.2">
      <c r="I183" s="7"/>
      <c r="J183" s="8"/>
      <c r="K183" s="7"/>
      <c r="T183" s="7"/>
      <c r="AG183" s="8"/>
      <c r="AH183" s="8"/>
      <c r="AI183" s="7"/>
      <c r="BC183" s="1"/>
      <c r="BR183" s="1"/>
      <c r="CA183" s="1"/>
    </row>
    <row r="184" spans="9:79" x14ac:dyDescent="0.2">
      <c r="I184" s="7"/>
      <c r="J184" s="8"/>
      <c r="K184" s="7"/>
      <c r="T184" s="7"/>
      <c r="AG184" s="8"/>
      <c r="AH184" s="8"/>
      <c r="AI184" s="7"/>
      <c r="BC184" s="1"/>
      <c r="BR184" s="1"/>
      <c r="CA184" s="1"/>
    </row>
    <row r="185" spans="9:79" x14ac:dyDescent="0.2">
      <c r="I185" s="7"/>
      <c r="J185" s="8"/>
      <c r="K185" s="7"/>
      <c r="T185" s="7"/>
      <c r="AG185" s="8"/>
      <c r="AH185" s="8"/>
      <c r="AI185" s="7"/>
      <c r="BC185" s="1"/>
      <c r="BR185" s="1"/>
      <c r="CA185" s="1"/>
    </row>
    <row r="186" spans="9:79" x14ac:dyDescent="0.2">
      <c r="I186" s="7"/>
      <c r="J186" s="8"/>
      <c r="K186" s="7"/>
      <c r="T186" s="7"/>
      <c r="AG186" s="8"/>
      <c r="AH186" s="8"/>
      <c r="AI186" s="7"/>
      <c r="BC186" s="1"/>
      <c r="BR186" s="1"/>
      <c r="CA186" s="1"/>
    </row>
    <row r="187" spans="9:79" x14ac:dyDescent="0.2">
      <c r="I187" s="7"/>
      <c r="J187" s="8"/>
      <c r="K187" s="7"/>
      <c r="T187" s="7"/>
      <c r="AG187" s="8"/>
      <c r="AH187" s="8"/>
      <c r="AI187" s="7"/>
      <c r="BC187" s="1"/>
      <c r="BR187" s="1"/>
      <c r="CA187" s="1"/>
    </row>
    <row r="188" spans="9:79" x14ac:dyDescent="0.2">
      <c r="I188" s="7"/>
      <c r="J188" s="8"/>
      <c r="K188" s="7"/>
      <c r="T188" s="7"/>
      <c r="AG188" s="8"/>
      <c r="AH188" s="8"/>
      <c r="AI188" s="7"/>
      <c r="BC188" s="1"/>
      <c r="BR188" s="1"/>
      <c r="CA188" s="1"/>
    </row>
    <row r="189" spans="9:79" x14ac:dyDescent="0.2">
      <c r="I189" s="7"/>
      <c r="J189" s="8"/>
      <c r="K189" s="7"/>
      <c r="T189" s="7"/>
      <c r="AG189" s="8"/>
      <c r="AH189" s="8"/>
      <c r="AI189" s="7"/>
      <c r="BC189" s="1"/>
      <c r="BR189" s="1"/>
      <c r="CA189" s="1"/>
    </row>
    <row r="190" spans="9:79" x14ac:dyDescent="0.2">
      <c r="I190" s="7"/>
      <c r="J190" s="8"/>
      <c r="K190" s="7"/>
      <c r="T190" s="7"/>
      <c r="AG190" s="8"/>
      <c r="AH190" s="8"/>
      <c r="AI190" s="7"/>
      <c r="BC190" s="1"/>
      <c r="BR190" s="1"/>
      <c r="CA190" s="1"/>
    </row>
    <row r="191" spans="9:79" x14ac:dyDescent="0.2">
      <c r="I191" s="7"/>
      <c r="J191" s="8"/>
      <c r="K191" s="7"/>
      <c r="T191" s="7"/>
      <c r="AG191" s="8"/>
      <c r="AH191" s="8"/>
      <c r="AI191" s="7"/>
      <c r="BC191" s="1"/>
      <c r="BR191" s="1"/>
      <c r="CA191" s="1"/>
    </row>
    <row r="192" spans="9:79" x14ac:dyDescent="0.2">
      <c r="I192" s="7"/>
      <c r="J192" s="8"/>
      <c r="K192" s="7"/>
      <c r="T192" s="7"/>
      <c r="AG192" s="8"/>
      <c r="AH192" s="8"/>
      <c r="AI192" s="7"/>
      <c r="BC192" s="1"/>
      <c r="BR192" s="1"/>
      <c r="CA192" s="1"/>
    </row>
    <row r="193" spans="9:79" x14ac:dyDescent="0.2">
      <c r="I193" s="7"/>
      <c r="J193" s="8"/>
      <c r="K193" s="7"/>
      <c r="T193" s="7"/>
      <c r="AG193" s="8"/>
      <c r="AH193" s="8"/>
      <c r="AI193" s="7"/>
      <c r="BC193" s="1"/>
      <c r="BR193" s="1"/>
      <c r="CA193" s="1"/>
    </row>
    <row r="194" spans="9:79" x14ac:dyDescent="0.2">
      <c r="I194" s="7"/>
      <c r="J194" s="8"/>
      <c r="K194" s="7"/>
      <c r="T194" s="7"/>
      <c r="AG194" s="8"/>
      <c r="AH194" s="8"/>
      <c r="AI194" s="7"/>
      <c r="BC194" s="1"/>
      <c r="BR194" s="1"/>
      <c r="CA194" s="1"/>
    </row>
    <row r="195" spans="9:79" x14ac:dyDescent="0.2">
      <c r="I195" s="7"/>
      <c r="J195" s="8"/>
      <c r="K195" s="7"/>
      <c r="T195" s="7"/>
      <c r="AG195" s="8"/>
      <c r="AH195" s="8"/>
      <c r="AI195" s="7"/>
      <c r="BC195" s="1"/>
      <c r="BR195" s="1"/>
      <c r="CA195" s="1"/>
    </row>
    <row r="196" spans="9:79" x14ac:dyDescent="0.2">
      <c r="I196" s="7"/>
      <c r="J196" s="8"/>
      <c r="K196" s="7"/>
      <c r="T196" s="7"/>
      <c r="AG196" s="8"/>
      <c r="AH196" s="8"/>
      <c r="AI196" s="7"/>
      <c r="BC196" s="1"/>
      <c r="BR196" s="1"/>
      <c r="CA196" s="1"/>
    </row>
    <row r="197" spans="9:79" x14ac:dyDescent="0.2">
      <c r="I197" s="7"/>
      <c r="J197" s="8"/>
      <c r="K197" s="7"/>
      <c r="T197" s="7"/>
      <c r="AG197" s="8"/>
      <c r="AH197" s="8"/>
      <c r="AI197" s="7"/>
      <c r="BC197" s="1"/>
      <c r="BR197" s="1"/>
      <c r="CA197" s="1"/>
    </row>
    <row r="198" spans="9:79" x14ac:dyDescent="0.2">
      <c r="I198" s="7"/>
      <c r="J198" s="8"/>
      <c r="K198" s="7"/>
      <c r="T198" s="7"/>
      <c r="AG198" s="8"/>
      <c r="AH198" s="8"/>
      <c r="AI198" s="7"/>
      <c r="BC198" s="1"/>
      <c r="BR198" s="1"/>
      <c r="CA198" s="1"/>
    </row>
    <row r="199" spans="9:79" x14ac:dyDescent="0.2">
      <c r="I199" s="7"/>
      <c r="J199" s="8"/>
      <c r="K199" s="7"/>
      <c r="T199" s="7"/>
      <c r="AG199" s="8"/>
      <c r="AH199" s="8"/>
      <c r="AI199" s="7"/>
      <c r="BC199" s="1"/>
      <c r="BR199" s="1"/>
      <c r="CA199" s="1"/>
    </row>
    <row r="200" spans="9:79" x14ac:dyDescent="0.2">
      <c r="I200" s="7"/>
      <c r="J200" s="8"/>
      <c r="K200" s="7"/>
      <c r="T200" s="7"/>
      <c r="AG200" s="8"/>
      <c r="AH200" s="8"/>
      <c r="AI200" s="7"/>
      <c r="BC200" s="1"/>
      <c r="BR200" s="1"/>
      <c r="CA200" s="1"/>
    </row>
    <row r="201" spans="9:79" x14ac:dyDescent="0.2">
      <c r="I201" s="7"/>
      <c r="J201" s="8"/>
      <c r="K201" s="7"/>
      <c r="T201" s="7"/>
      <c r="AG201" s="8"/>
      <c r="AH201" s="8"/>
      <c r="AI201" s="7"/>
      <c r="BC201" s="1"/>
      <c r="BR201" s="1"/>
      <c r="CA201" s="1"/>
    </row>
    <row r="202" spans="9:79" x14ac:dyDescent="0.2">
      <c r="I202" s="7"/>
      <c r="J202" s="8"/>
      <c r="K202" s="7"/>
      <c r="T202" s="7"/>
      <c r="AG202" s="8"/>
      <c r="AH202" s="8"/>
      <c r="AI202" s="7"/>
      <c r="BC202" s="1"/>
      <c r="BR202" s="1"/>
      <c r="CA202" s="1"/>
    </row>
    <row r="203" spans="9:79" x14ac:dyDescent="0.2">
      <c r="I203" s="7"/>
      <c r="J203" s="8"/>
      <c r="K203" s="7"/>
      <c r="T203" s="7"/>
      <c r="AG203" s="8"/>
      <c r="AH203" s="8"/>
      <c r="AI203" s="7"/>
      <c r="BC203" s="1"/>
      <c r="BR203" s="1"/>
      <c r="CA203" s="1"/>
    </row>
    <row r="204" spans="9:79" x14ac:dyDescent="0.2">
      <c r="I204" s="7"/>
      <c r="J204" s="8"/>
      <c r="K204" s="7"/>
      <c r="T204" s="7"/>
      <c r="AG204" s="8"/>
      <c r="AH204" s="8"/>
      <c r="AI204" s="7"/>
      <c r="BC204" s="1"/>
      <c r="BR204" s="1"/>
      <c r="CA204" s="1"/>
    </row>
    <row r="205" spans="9:79" x14ac:dyDescent="0.2">
      <c r="I205" s="7"/>
      <c r="J205" s="8"/>
      <c r="K205" s="7"/>
      <c r="T205" s="7"/>
      <c r="AG205" s="8"/>
      <c r="AH205" s="8"/>
      <c r="AI205" s="7"/>
      <c r="BC205" s="1"/>
      <c r="BR205" s="1"/>
      <c r="CA205" s="1"/>
    </row>
    <row r="206" spans="9:79" x14ac:dyDescent="0.2">
      <c r="I206" s="7"/>
      <c r="J206" s="8"/>
      <c r="K206" s="7"/>
      <c r="T206" s="7"/>
      <c r="AG206" s="8"/>
      <c r="AH206" s="8"/>
      <c r="AI206" s="7"/>
      <c r="BC206" s="1"/>
      <c r="BR206" s="1"/>
      <c r="CA206" s="1"/>
    </row>
    <row r="207" spans="9:79" x14ac:dyDescent="0.2">
      <c r="I207" s="7"/>
      <c r="J207" s="8"/>
      <c r="K207" s="7"/>
      <c r="T207" s="7"/>
      <c r="AG207" s="8"/>
      <c r="AH207" s="8"/>
      <c r="AI207" s="7"/>
      <c r="BC207" s="1"/>
      <c r="BR207" s="1"/>
      <c r="CA207" s="1"/>
    </row>
    <row r="208" spans="9:79" x14ac:dyDescent="0.2">
      <c r="I208" s="7"/>
      <c r="J208" s="8"/>
      <c r="K208" s="7"/>
      <c r="T208" s="7"/>
      <c r="AG208" s="8"/>
      <c r="AH208" s="8"/>
      <c r="AI208" s="7"/>
      <c r="BC208" s="1"/>
      <c r="BR208" s="1"/>
      <c r="CA208" s="1"/>
    </row>
    <row r="209" spans="4:79" x14ac:dyDescent="0.2">
      <c r="I209" s="7"/>
      <c r="J209" s="8"/>
      <c r="K209" s="7"/>
      <c r="T209" s="7"/>
      <c r="AG209" s="8"/>
      <c r="AH209" s="8"/>
      <c r="AI209" s="7"/>
      <c r="BC209" s="1"/>
      <c r="BR209" s="1"/>
      <c r="CA209" s="1"/>
    </row>
    <row r="210" spans="4:79" x14ac:dyDescent="0.2">
      <c r="I210" s="7"/>
      <c r="J210" s="8"/>
      <c r="K210" s="7"/>
      <c r="T210" s="7"/>
      <c r="AG210" s="8"/>
      <c r="AH210" s="8"/>
      <c r="AI210" s="7"/>
      <c r="BC210" s="1"/>
      <c r="BR210" s="1"/>
      <c r="CA210" s="1"/>
    </row>
    <row r="211" spans="4:79" x14ac:dyDescent="0.2">
      <c r="I211" s="7"/>
      <c r="J211" s="8"/>
      <c r="K211" s="7"/>
      <c r="T211" s="7"/>
      <c r="AG211" s="8"/>
      <c r="AH211" s="8"/>
      <c r="AI211" s="7"/>
      <c r="BC211" s="1"/>
      <c r="BR211" s="1"/>
      <c r="CA211" s="1"/>
    </row>
    <row r="212" spans="4:79" x14ac:dyDescent="0.2">
      <c r="D212" s="1"/>
      <c r="G212" s="1"/>
      <c r="I212" s="7"/>
      <c r="J212" s="8"/>
      <c r="K212" s="7"/>
      <c r="L212" s="1"/>
      <c r="M212" s="1"/>
      <c r="P212" s="1"/>
      <c r="T212" s="7"/>
      <c r="V212" s="1"/>
      <c r="Y212" s="1"/>
      <c r="AB212" s="1"/>
      <c r="AE212" s="1"/>
      <c r="AG212" s="8"/>
      <c r="AH212" s="8"/>
      <c r="AI212" s="7"/>
      <c r="AK212" s="1"/>
      <c r="AN212" s="1"/>
      <c r="AQ212" s="1"/>
      <c r="AT212" s="1"/>
      <c r="AW212" s="1"/>
      <c r="AZ212" s="1"/>
      <c r="BC212" s="1"/>
      <c r="BF212" s="1"/>
      <c r="BI212" s="1"/>
      <c r="BL212" s="1"/>
      <c r="BO212" s="1"/>
      <c r="BR212" s="1"/>
      <c r="BU212" s="1"/>
      <c r="BX212" s="1"/>
      <c r="CA212" s="1"/>
    </row>
    <row r="213" spans="4:79" x14ac:dyDescent="0.2">
      <c r="D213" s="1"/>
      <c r="G213" s="1"/>
      <c r="I213" s="7"/>
      <c r="J213" s="8"/>
      <c r="K213" s="7"/>
      <c r="L213" s="1"/>
      <c r="M213" s="1"/>
      <c r="P213" s="1"/>
      <c r="T213" s="7"/>
      <c r="V213" s="1"/>
      <c r="Y213" s="1"/>
      <c r="AB213" s="1"/>
      <c r="AE213" s="1"/>
      <c r="AG213" s="8"/>
      <c r="AH213" s="8"/>
      <c r="AI213" s="7"/>
      <c r="AK213" s="1"/>
      <c r="AN213" s="1"/>
      <c r="AQ213" s="1"/>
      <c r="AT213" s="1"/>
      <c r="AW213" s="1"/>
      <c r="AZ213" s="1"/>
      <c r="BC213" s="1"/>
      <c r="BF213" s="1"/>
      <c r="BI213" s="1"/>
      <c r="BL213" s="1"/>
      <c r="BO213" s="1"/>
      <c r="BR213" s="1"/>
      <c r="BU213" s="1"/>
      <c r="BX213" s="1"/>
      <c r="CA213" s="1"/>
    </row>
    <row r="214" spans="4:79" x14ac:dyDescent="0.2">
      <c r="D214" s="1"/>
      <c r="G214" s="1"/>
      <c r="I214" s="7"/>
      <c r="J214" s="8"/>
      <c r="K214" s="7"/>
      <c r="L214" s="1"/>
      <c r="M214" s="1"/>
      <c r="P214" s="1"/>
      <c r="T214" s="7"/>
      <c r="V214" s="1"/>
      <c r="Y214" s="1"/>
      <c r="AB214" s="1"/>
      <c r="AE214" s="1"/>
      <c r="AG214" s="8"/>
      <c r="AH214" s="8"/>
      <c r="AI214" s="7"/>
      <c r="AK214" s="1"/>
      <c r="AN214" s="1"/>
      <c r="AQ214" s="1"/>
      <c r="AT214" s="1"/>
      <c r="AW214" s="1"/>
      <c r="AZ214" s="1"/>
      <c r="BC214" s="1"/>
      <c r="BF214" s="1"/>
      <c r="BI214" s="1"/>
      <c r="BL214" s="1"/>
      <c r="BO214" s="1"/>
      <c r="BR214" s="1"/>
      <c r="BU214" s="1"/>
      <c r="BX214" s="1"/>
      <c r="CA214" s="1"/>
    </row>
    <row r="215" spans="4:79" x14ac:dyDescent="0.2">
      <c r="D215" s="1"/>
      <c r="G215" s="1"/>
      <c r="I215" s="7"/>
      <c r="J215" s="8"/>
      <c r="K215" s="7"/>
      <c r="L215" s="1"/>
      <c r="M215" s="1"/>
      <c r="P215" s="1"/>
      <c r="T215" s="7"/>
      <c r="V215" s="1"/>
      <c r="Y215" s="1"/>
      <c r="AB215" s="1"/>
      <c r="AE215" s="1"/>
      <c r="AG215" s="8"/>
      <c r="AH215" s="8"/>
      <c r="AI215" s="7"/>
      <c r="AK215" s="1"/>
      <c r="AN215" s="1"/>
      <c r="AQ215" s="1"/>
      <c r="AT215" s="1"/>
      <c r="AW215" s="1"/>
      <c r="AZ215" s="1"/>
      <c r="BC215" s="1"/>
      <c r="BF215" s="1"/>
      <c r="BI215" s="1"/>
      <c r="BL215" s="1"/>
      <c r="BO215" s="1"/>
      <c r="BR215" s="1"/>
      <c r="BU215" s="1"/>
      <c r="BX215" s="1"/>
      <c r="CA215" s="1"/>
    </row>
    <row r="216" spans="4:79" x14ac:dyDescent="0.2">
      <c r="D216" s="1"/>
      <c r="G216" s="1"/>
      <c r="I216" s="7"/>
      <c r="J216" s="8"/>
      <c r="K216" s="7"/>
      <c r="L216" s="1"/>
      <c r="M216" s="1"/>
      <c r="P216" s="1"/>
      <c r="T216" s="7"/>
      <c r="V216" s="1"/>
      <c r="Y216" s="1"/>
      <c r="AB216" s="1"/>
      <c r="AE216" s="1"/>
      <c r="AG216" s="8"/>
      <c r="AH216" s="8"/>
      <c r="AI216" s="7"/>
      <c r="AK216" s="1"/>
      <c r="AN216" s="1"/>
      <c r="AQ216" s="1"/>
      <c r="AT216" s="1"/>
      <c r="AW216" s="1"/>
      <c r="AZ216" s="1"/>
      <c r="BC216" s="1"/>
      <c r="BF216" s="1"/>
      <c r="BI216" s="1"/>
      <c r="BL216" s="1"/>
      <c r="BO216" s="1"/>
      <c r="BR216" s="1"/>
      <c r="BU216" s="1"/>
      <c r="BX216" s="1"/>
      <c r="CA216" s="1"/>
    </row>
    <row r="217" spans="4:79" x14ac:dyDescent="0.2">
      <c r="D217" s="1"/>
      <c r="G217" s="1"/>
      <c r="I217" s="7"/>
      <c r="J217" s="8"/>
      <c r="K217" s="7"/>
      <c r="L217" s="1"/>
      <c r="M217" s="1"/>
      <c r="P217" s="1"/>
      <c r="T217" s="7"/>
      <c r="V217" s="1"/>
      <c r="Y217" s="1"/>
      <c r="AB217" s="1"/>
      <c r="AE217" s="1"/>
      <c r="AG217" s="8"/>
      <c r="AH217" s="8"/>
      <c r="AI217" s="7"/>
      <c r="AK217" s="1"/>
      <c r="AN217" s="1"/>
      <c r="AQ217" s="1"/>
      <c r="AT217" s="1"/>
      <c r="AW217" s="1"/>
      <c r="AZ217" s="1"/>
      <c r="BC217" s="1"/>
      <c r="BF217" s="1"/>
      <c r="BI217" s="1"/>
      <c r="BL217" s="1"/>
      <c r="BO217" s="1"/>
      <c r="BR217" s="1"/>
      <c r="BU217" s="1"/>
      <c r="BX217" s="1"/>
      <c r="CA217" s="1"/>
    </row>
    <row r="218" spans="4:79" x14ac:dyDescent="0.2">
      <c r="D218" s="1"/>
      <c r="G218" s="1"/>
      <c r="I218" s="7"/>
      <c r="J218" s="8"/>
      <c r="K218" s="7"/>
      <c r="L218" s="1"/>
      <c r="M218" s="1"/>
      <c r="P218" s="1"/>
      <c r="T218" s="7"/>
      <c r="V218" s="1"/>
      <c r="Y218" s="1"/>
      <c r="AB218" s="1"/>
      <c r="AE218" s="1"/>
      <c r="AG218" s="8"/>
      <c r="AH218" s="8"/>
      <c r="AI218" s="7"/>
      <c r="AK218" s="1"/>
      <c r="AN218" s="1"/>
      <c r="AQ218" s="1"/>
      <c r="AT218" s="1"/>
      <c r="AW218" s="1"/>
      <c r="AZ218" s="1"/>
      <c r="BC218" s="1"/>
      <c r="BF218" s="1"/>
      <c r="BI218" s="1"/>
      <c r="BL218" s="1"/>
      <c r="BO218" s="1"/>
      <c r="BR218" s="1"/>
      <c r="BU218" s="1"/>
      <c r="BX218" s="1"/>
      <c r="CA218" s="1"/>
    </row>
    <row r="219" spans="4:79" x14ac:dyDescent="0.2">
      <c r="D219" s="1"/>
      <c r="G219" s="1"/>
      <c r="I219" s="7"/>
      <c r="J219" s="8"/>
      <c r="K219" s="7"/>
      <c r="L219" s="1"/>
      <c r="M219" s="1"/>
      <c r="P219" s="1"/>
      <c r="T219" s="7"/>
      <c r="V219" s="1"/>
      <c r="Y219" s="1"/>
      <c r="AB219" s="1"/>
      <c r="AE219" s="1"/>
      <c r="AG219" s="8"/>
      <c r="AH219" s="8"/>
      <c r="AI219" s="7"/>
      <c r="AK219" s="1"/>
      <c r="AN219" s="1"/>
      <c r="AQ219" s="1"/>
      <c r="AT219" s="1"/>
      <c r="AW219" s="1"/>
      <c r="AZ219" s="1"/>
      <c r="BC219" s="1"/>
      <c r="BF219" s="1"/>
      <c r="BI219" s="1"/>
      <c r="BL219" s="1"/>
      <c r="BO219" s="1"/>
      <c r="BR219" s="1"/>
      <c r="BU219" s="1"/>
      <c r="BX219" s="1"/>
      <c r="CA219" s="1"/>
    </row>
    <row r="220" spans="4:79" x14ac:dyDescent="0.2">
      <c r="D220" s="1"/>
      <c r="G220" s="1"/>
      <c r="I220" s="7"/>
      <c r="J220" s="8"/>
      <c r="K220" s="7"/>
      <c r="L220" s="1"/>
      <c r="M220" s="1"/>
      <c r="P220" s="1"/>
      <c r="T220" s="7"/>
      <c r="V220" s="1"/>
      <c r="Y220" s="1"/>
      <c r="AB220" s="1"/>
      <c r="AE220" s="1"/>
      <c r="AG220" s="8"/>
      <c r="AH220" s="8"/>
      <c r="AI220" s="7"/>
      <c r="AK220" s="1"/>
      <c r="AN220" s="1"/>
      <c r="AQ220" s="1"/>
      <c r="AT220" s="1"/>
      <c r="AW220" s="1"/>
      <c r="AZ220" s="1"/>
      <c r="BC220" s="1"/>
      <c r="BF220" s="1"/>
      <c r="BI220" s="1"/>
      <c r="BL220" s="1"/>
      <c r="BO220" s="1"/>
      <c r="BR220" s="1"/>
      <c r="BU220" s="1"/>
      <c r="BX220" s="1"/>
      <c r="CA220" s="1"/>
    </row>
    <row r="221" spans="4:79" x14ac:dyDescent="0.2">
      <c r="D221" s="1"/>
      <c r="G221" s="1"/>
      <c r="I221" s="7"/>
      <c r="J221" s="8"/>
      <c r="K221" s="7"/>
      <c r="L221" s="1"/>
      <c r="M221" s="1"/>
      <c r="P221" s="1"/>
      <c r="T221" s="7"/>
      <c r="V221" s="1"/>
      <c r="Y221" s="1"/>
      <c r="AB221" s="1"/>
      <c r="AE221" s="1"/>
      <c r="AG221" s="8"/>
      <c r="AH221" s="8"/>
      <c r="AI221" s="7"/>
      <c r="AK221" s="1"/>
      <c r="AN221" s="1"/>
      <c r="AQ221" s="1"/>
      <c r="AT221" s="1"/>
      <c r="AW221" s="1"/>
      <c r="AZ221" s="1"/>
      <c r="BC221" s="1"/>
      <c r="BF221" s="1"/>
      <c r="BI221" s="1"/>
      <c r="BL221" s="1"/>
      <c r="BO221" s="1"/>
      <c r="BR221" s="1"/>
      <c r="BU221" s="1"/>
      <c r="BX221" s="1"/>
      <c r="CA221" s="1"/>
    </row>
    <row r="222" spans="4:79" x14ac:dyDescent="0.2">
      <c r="D222" s="1"/>
      <c r="G222" s="1"/>
      <c r="I222" s="7"/>
      <c r="J222" s="8"/>
      <c r="K222" s="7"/>
      <c r="L222" s="1"/>
      <c r="M222" s="1"/>
      <c r="P222" s="1"/>
      <c r="T222" s="7"/>
      <c r="V222" s="1"/>
      <c r="Y222" s="1"/>
      <c r="AB222" s="1"/>
      <c r="AE222" s="1"/>
      <c r="AG222" s="8"/>
      <c r="AH222" s="8"/>
      <c r="AI222" s="7"/>
      <c r="AK222" s="1"/>
      <c r="AN222" s="1"/>
      <c r="AQ222" s="1"/>
      <c r="AT222" s="1"/>
      <c r="AW222" s="1"/>
      <c r="AZ222" s="1"/>
      <c r="BC222" s="1"/>
      <c r="BF222" s="1"/>
      <c r="BI222" s="1"/>
      <c r="BL222" s="1"/>
      <c r="BO222" s="1"/>
      <c r="BR222" s="1"/>
      <c r="BU222" s="1"/>
      <c r="BX222" s="1"/>
      <c r="CA222" s="1"/>
    </row>
    <row r="223" spans="4:79" x14ac:dyDescent="0.2">
      <c r="D223" s="1"/>
      <c r="G223" s="1"/>
      <c r="I223" s="7"/>
      <c r="J223" s="8"/>
      <c r="K223" s="7"/>
      <c r="L223" s="1"/>
      <c r="M223" s="1"/>
      <c r="P223" s="1"/>
      <c r="T223" s="7"/>
      <c r="V223" s="1"/>
      <c r="Y223" s="1"/>
      <c r="AB223" s="1"/>
      <c r="AE223" s="1"/>
      <c r="AG223" s="8"/>
      <c r="AH223" s="8"/>
      <c r="AI223" s="7"/>
      <c r="AK223" s="1"/>
      <c r="AN223" s="1"/>
      <c r="AQ223" s="1"/>
      <c r="AT223" s="1"/>
      <c r="AW223" s="1"/>
      <c r="AZ223" s="1"/>
      <c r="BC223" s="1"/>
      <c r="BF223" s="1"/>
      <c r="BI223" s="1"/>
      <c r="BL223" s="1"/>
      <c r="BO223" s="1"/>
      <c r="BR223" s="1"/>
      <c r="BU223" s="1"/>
      <c r="BX223" s="1"/>
      <c r="CA223" s="1"/>
    </row>
    <row r="224" spans="4:79" x14ac:dyDescent="0.2">
      <c r="D224" s="1"/>
      <c r="G224" s="1"/>
      <c r="I224" s="7"/>
      <c r="J224" s="8"/>
      <c r="K224" s="7"/>
      <c r="L224" s="1"/>
      <c r="M224" s="1"/>
      <c r="P224" s="1"/>
      <c r="T224" s="7"/>
      <c r="V224" s="1"/>
      <c r="Y224" s="1"/>
      <c r="AB224" s="1"/>
      <c r="AE224" s="1"/>
      <c r="AG224" s="8"/>
      <c r="AH224" s="8"/>
      <c r="AI224" s="7"/>
      <c r="AK224" s="1"/>
      <c r="AN224" s="1"/>
      <c r="AQ224" s="1"/>
      <c r="AT224" s="1"/>
      <c r="AW224" s="1"/>
      <c r="AZ224" s="1"/>
      <c r="BC224" s="1"/>
      <c r="BF224" s="1"/>
      <c r="BI224" s="1"/>
      <c r="BL224" s="1"/>
      <c r="BO224" s="1"/>
      <c r="BR224" s="1"/>
      <c r="BU224" s="1"/>
      <c r="BX224" s="1"/>
      <c r="CA224" s="1"/>
    </row>
    <row r="225" spans="4:79" x14ac:dyDescent="0.2">
      <c r="D225" s="1"/>
      <c r="G225" s="1"/>
      <c r="I225" s="7"/>
      <c r="J225" s="8"/>
      <c r="K225" s="7"/>
      <c r="L225" s="1"/>
      <c r="M225" s="1"/>
      <c r="P225" s="1"/>
      <c r="T225" s="7"/>
      <c r="V225" s="1"/>
      <c r="Y225" s="1"/>
      <c r="AB225" s="1"/>
      <c r="AE225" s="1"/>
      <c r="AG225" s="8"/>
      <c r="AH225" s="8"/>
      <c r="AI225" s="7"/>
      <c r="AK225" s="1"/>
      <c r="AN225" s="1"/>
      <c r="AQ225" s="1"/>
      <c r="AT225" s="1"/>
      <c r="AW225" s="1"/>
      <c r="AZ225" s="1"/>
      <c r="BC225" s="1"/>
      <c r="BF225" s="1"/>
      <c r="BI225" s="1"/>
      <c r="BL225" s="1"/>
      <c r="BO225" s="1"/>
      <c r="BR225" s="1"/>
      <c r="BU225" s="1"/>
      <c r="BX225" s="1"/>
      <c r="CA225" s="1"/>
    </row>
    <row r="226" spans="4:79" x14ac:dyDescent="0.2">
      <c r="D226" s="1"/>
      <c r="G226" s="1"/>
      <c r="I226" s="7"/>
      <c r="J226" s="8"/>
      <c r="K226" s="7"/>
      <c r="L226" s="1"/>
      <c r="M226" s="1"/>
      <c r="P226" s="1"/>
      <c r="T226" s="7"/>
      <c r="V226" s="1"/>
      <c r="Y226" s="1"/>
      <c r="AB226" s="1"/>
      <c r="AE226" s="1"/>
      <c r="AG226" s="8"/>
      <c r="AH226" s="8"/>
      <c r="AI226" s="7"/>
      <c r="AK226" s="1"/>
      <c r="AN226" s="1"/>
      <c r="AQ226" s="1"/>
      <c r="AT226" s="1"/>
      <c r="AW226" s="1"/>
      <c r="AZ226" s="1"/>
      <c r="BC226" s="1"/>
      <c r="BF226" s="1"/>
      <c r="BI226" s="1"/>
      <c r="BL226" s="1"/>
      <c r="BO226" s="1"/>
      <c r="BR226" s="1"/>
      <c r="BU226" s="1"/>
      <c r="BX226" s="1"/>
      <c r="CA226" s="1"/>
    </row>
    <row r="227" spans="4:79" x14ac:dyDescent="0.2">
      <c r="D227" s="1"/>
      <c r="G227" s="1"/>
      <c r="I227" s="7"/>
      <c r="J227" s="8"/>
      <c r="K227" s="7"/>
      <c r="L227" s="1"/>
      <c r="M227" s="1"/>
      <c r="P227" s="1"/>
      <c r="T227" s="7"/>
      <c r="V227" s="1"/>
      <c r="Y227" s="1"/>
      <c r="AB227" s="1"/>
      <c r="AE227" s="1"/>
      <c r="AG227" s="8"/>
      <c r="AH227" s="8"/>
      <c r="AI227" s="7"/>
      <c r="AK227" s="1"/>
      <c r="AN227" s="1"/>
      <c r="AQ227" s="1"/>
      <c r="AT227" s="1"/>
      <c r="AW227" s="1"/>
      <c r="AZ227" s="1"/>
      <c r="BC227" s="1"/>
      <c r="BF227" s="1"/>
      <c r="BI227" s="1"/>
      <c r="BL227" s="1"/>
      <c r="BO227" s="1"/>
      <c r="BR227" s="1"/>
      <c r="BU227" s="1"/>
      <c r="BX227" s="1"/>
      <c r="CA227" s="1"/>
    </row>
    <row r="228" spans="4:79" x14ac:dyDescent="0.2">
      <c r="D228" s="1"/>
      <c r="G228" s="1"/>
      <c r="I228" s="7"/>
      <c r="J228" s="8"/>
      <c r="K228" s="7"/>
      <c r="L228" s="1"/>
      <c r="M228" s="1"/>
      <c r="P228" s="1"/>
      <c r="S228" s="1"/>
      <c r="T228" s="7"/>
      <c r="V228" s="1"/>
      <c r="Y228" s="1"/>
      <c r="AB228" s="1"/>
      <c r="AE228" s="1"/>
      <c r="AG228" s="8"/>
      <c r="AH228" s="8"/>
      <c r="AI228" s="7"/>
      <c r="AK228" s="1"/>
      <c r="AN228" s="1"/>
      <c r="AQ228" s="1"/>
      <c r="AT228" s="1"/>
      <c r="AW228" s="1"/>
      <c r="AZ228" s="1"/>
      <c r="BC228" s="1"/>
      <c r="BF228" s="1"/>
      <c r="BI228" s="1"/>
      <c r="BL228" s="1"/>
      <c r="BO228" s="1"/>
      <c r="BR228" s="1"/>
      <c r="BU228" s="1"/>
      <c r="BX228" s="1"/>
      <c r="CA228" s="1"/>
    </row>
    <row r="229" spans="4:79" x14ac:dyDescent="0.2">
      <c r="D229" s="1"/>
      <c r="G229" s="1"/>
      <c r="I229" s="7"/>
      <c r="J229" s="8"/>
      <c r="K229" s="7"/>
      <c r="L229" s="1"/>
      <c r="M229" s="1"/>
      <c r="P229" s="1"/>
      <c r="S229" s="1"/>
      <c r="T229" s="7"/>
      <c r="V229" s="1"/>
      <c r="Y229" s="1"/>
      <c r="AB229" s="1"/>
      <c r="AE229" s="1"/>
      <c r="AG229" s="8"/>
      <c r="AH229" s="8"/>
      <c r="AI229" s="7"/>
      <c r="AK229" s="1"/>
      <c r="AN229" s="1"/>
      <c r="AQ229" s="1"/>
      <c r="AT229" s="1"/>
      <c r="AW229" s="1"/>
      <c r="AZ229" s="1"/>
      <c r="BC229" s="1"/>
      <c r="BF229" s="1"/>
      <c r="BI229" s="1"/>
      <c r="BL229" s="1"/>
      <c r="BO229" s="1"/>
      <c r="BR229" s="1"/>
      <c r="BU229" s="1"/>
      <c r="BX229" s="1"/>
      <c r="CA229" s="1"/>
    </row>
    <row r="230" spans="4:79" x14ac:dyDescent="0.2">
      <c r="D230" s="1"/>
      <c r="G230" s="1"/>
      <c r="I230" s="7"/>
      <c r="J230" s="8"/>
      <c r="K230" s="7"/>
      <c r="L230" s="1"/>
      <c r="M230" s="1"/>
      <c r="P230" s="1"/>
      <c r="S230" s="1"/>
      <c r="T230" s="7"/>
      <c r="V230" s="1"/>
      <c r="Y230" s="1"/>
      <c r="AB230" s="1"/>
      <c r="AE230" s="1"/>
      <c r="AG230" s="8"/>
      <c r="AH230" s="8"/>
      <c r="AI230" s="7"/>
      <c r="AK230" s="1"/>
      <c r="AN230" s="1"/>
      <c r="AQ230" s="1"/>
      <c r="AT230" s="1"/>
      <c r="AW230" s="1"/>
      <c r="AZ230" s="1"/>
      <c r="BC230" s="1"/>
      <c r="BF230" s="1"/>
      <c r="BI230" s="1"/>
      <c r="BL230" s="1"/>
      <c r="BO230" s="1"/>
      <c r="BR230" s="1"/>
      <c r="BU230" s="1"/>
      <c r="BX230" s="1"/>
      <c r="CA230" s="1"/>
    </row>
    <row r="231" spans="4:79" x14ac:dyDescent="0.2">
      <c r="D231" s="1"/>
      <c r="G231" s="1"/>
      <c r="I231" s="7"/>
      <c r="J231" s="8"/>
      <c r="K231" s="7"/>
      <c r="L231" s="1"/>
      <c r="M231" s="1"/>
      <c r="P231" s="1"/>
      <c r="S231" s="1"/>
      <c r="T231" s="7"/>
      <c r="V231" s="1"/>
      <c r="Y231" s="1"/>
      <c r="AB231" s="1"/>
      <c r="AE231" s="1"/>
      <c r="AG231" s="8"/>
      <c r="AH231" s="8"/>
      <c r="AI231" s="7"/>
      <c r="AK231" s="1"/>
      <c r="AN231" s="1"/>
      <c r="AQ231" s="1"/>
      <c r="AT231" s="1"/>
      <c r="AW231" s="1"/>
      <c r="AZ231" s="1"/>
      <c r="BC231" s="1"/>
      <c r="BF231" s="1"/>
      <c r="BI231" s="1"/>
      <c r="BL231" s="1"/>
      <c r="BO231" s="1"/>
      <c r="BR231" s="1"/>
      <c r="BU231" s="1"/>
      <c r="BX231" s="1"/>
      <c r="CA231" s="1"/>
    </row>
    <row r="232" spans="4:79" x14ac:dyDescent="0.2">
      <c r="D232" s="1"/>
      <c r="G232" s="1"/>
      <c r="I232" s="7"/>
      <c r="J232" s="8"/>
      <c r="K232" s="7"/>
      <c r="L232" s="1"/>
      <c r="M232" s="1"/>
      <c r="P232" s="1"/>
      <c r="S232" s="1"/>
      <c r="T232" s="7"/>
      <c r="V232" s="1"/>
      <c r="Y232" s="1"/>
      <c r="AB232" s="1"/>
      <c r="AE232" s="1"/>
      <c r="AG232" s="8"/>
      <c r="AH232" s="8"/>
      <c r="AI232" s="7"/>
      <c r="AK232" s="1"/>
      <c r="AN232" s="1"/>
      <c r="AQ232" s="1"/>
      <c r="AT232" s="1"/>
      <c r="AW232" s="1"/>
      <c r="AZ232" s="1"/>
      <c r="BC232" s="1"/>
      <c r="BF232" s="1"/>
      <c r="BI232" s="1"/>
      <c r="BL232" s="1"/>
      <c r="BO232" s="1"/>
      <c r="BR232" s="1"/>
      <c r="BU232" s="1"/>
      <c r="BX232" s="1"/>
      <c r="CA232" s="1"/>
    </row>
    <row r="233" spans="4:79" x14ac:dyDescent="0.2">
      <c r="D233" s="1"/>
      <c r="G233" s="1"/>
      <c r="I233" s="7"/>
      <c r="J233" s="8"/>
      <c r="K233" s="7"/>
      <c r="L233" s="1"/>
      <c r="M233" s="1"/>
      <c r="P233" s="1"/>
      <c r="S233" s="1"/>
      <c r="T233" s="7"/>
      <c r="V233" s="1"/>
      <c r="Y233" s="1"/>
      <c r="AB233" s="1"/>
      <c r="AE233" s="1"/>
      <c r="AG233" s="8"/>
      <c r="AH233" s="8"/>
      <c r="AI233" s="7"/>
      <c r="AK233" s="1"/>
      <c r="AN233" s="1"/>
      <c r="AQ233" s="1"/>
      <c r="AT233" s="1"/>
      <c r="AW233" s="1"/>
      <c r="AZ233" s="1"/>
      <c r="BC233" s="1"/>
      <c r="BF233" s="1"/>
      <c r="BI233" s="1"/>
      <c r="BL233" s="1"/>
      <c r="BO233" s="1"/>
      <c r="BR233" s="1"/>
      <c r="BU233" s="1"/>
      <c r="BX233" s="1"/>
      <c r="CA233" s="1"/>
    </row>
    <row r="234" spans="4:79" x14ac:dyDescent="0.2">
      <c r="D234" s="1"/>
      <c r="G234" s="1"/>
      <c r="I234" s="7"/>
      <c r="J234" s="8"/>
      <c r="K234" s="7"/>
      <c r="L234" s="1"/>
      <c r="M234" s="1"/>
      <c r="P234" s="1"/>
      <c r="S234" s="1"/>
      <c r="T234" s="7"/>
      <c r="V234" s="1"/>
      <c r="Y234" s="1"/>
      <c r="AB234" s="1"/>
      <c r="AE234" s="1"/>
      <c r="AG234" s="8"/>
      <c r="AH234" s="8"/>
      <c r="AI234" s="7"/>
      <c r="AK234" s="1"/>
      <c r="AN234" s="1"/>
      <c r="AQ234" s="1"/>
      <c r="AT234" s="1"/>
      <c r="AW234" s="1"/>
      <c r="AZ234" s="1"/>
      <c r="BC234" s="1"/>
      <c r="BF234" s="1"/>
      <c r="BI234" s="1"/>
      <c r="BL234" s="1"/>
      <c r="BO234" s="1"/>
      <c r="BR234" s="1"/>
      <c r="BU234" s="1"/>
      <c r="BX234" s="1"/>
      <c r="CA234" s="1"/>
    </row>
    <row r="235" spans="4:79" x14ac:dyDescent="0.2">
      <c r="D235" s="1"/>
      <c r="G235" s="1"/>
      <c r="I235" s="7"/>
      <c r="J235" s="8"/>
      <c r="K235" s="7"/>
      <c r="L235" s="1"/>
      <c r="M235" s="1"/>
      <c r="P235" s="1"/>
      <c r="S235" s="1"/>
      <c r="T235" s="7"/>
      <c r="V235" s="1"/>
      <c r="Y235" s="1"/>
      <c r="AB235" s="1"/>
      <c r="AE235" s="1"/>
      <c r="AG235" s="8"/>
      <c r="AH235" s="8"/>
      <c r="AI235" s="7"/>
      <c r="AK235" s="1"/>
      <c r="AN235" s="1"/>
      <c r="AQ235" s="1"/>
      <c r="AT235" s="1"/>
      <c r="AW235" s="1"/>
      <c r="AZ235" s="1"/>
      <c r="BC235" s="1"/>
      <c r="BF235" s="1"/>
      <c r="BI235" s="1"/>
      <c r="BL235" s="1"/>
      <c r="BO235" s="1"/>
      <c r="BR235" s="1"/>
      <c r="BU235" s="1"/>
      <c r="BX235" s="1"/>
      <c r="CA235" s="1"/>
    </row>
    <row r="236" spans="4:79" x14ac:dyDescent="0.2">
      <c r="D236" s="1"/>
      <c r="G236" s="1"/>
      <c r="I236" s="7"/>
      <c r="J236" s="8"/>
      <c r="K236" s="7"/>
      <c r="L236" s="1"/>
      <c r="M236" s="1"/>
      <c r="P236" s="1"/>
      <c r="S236" s="1"/>
      <c r="T236" s="7"/>
      <c r="V236" s="1"/>
      <c r="Y236" s="1"/>
      <c r="AB236" s="1"/>
      <c r="AE236" s="1"/>
      <c r="AG236" s="8"/>
      <c r="AH236" s="8"/>
      <c r="AI236" s="7"/>
      <c r="AK236" s="1"/>
      <c r="AN236" s="1"/>
      <c r="AQ236" s="1"/>
      <c r="AT236" s="1"/>
      <c r="AW236" s="1"/>
      <c r="AZ236" s="1"/>
      <c r="BC236" s="1"/>
      <c r="BF236" s="1"/>
      <c r="BI236" s="1"/>
      <c r="BL236" s="1"/>
      <c r="BO236" s="1"/>
      <c r="BR236" s="1"/>
      <c r="BU236" s="1"/>
      <c r="BX236" s="1"/>
      <c r="CA236" s="1"/>
    </row>
    <row r="237" spans="4:79" x14ac:dyDescent="0.2">
      <c r="D237" s="1"/>
      <c r="G237" s="1"/>
      <c r="I237" s="7"/>
      <c r="J237" s="8"/>
      <c r="K237" s="7"/>
      <c r="L237" s="1"/>
      <c r="M237" s="1"/>
      <c r="P237" s="1"/>
      <c r="S237" s="1"/>
      <c r="T237" s="7"/>
      <c r="V237" s="1"/>
      <c r="Y237" s="1"/>
      <c r="AB237" s="1"/>
      <c r="AE237" s="1"/>
      <c r="AG237" s="8"/>
      <c r="AH237" s="8"/>
      <c r="AI237" s="7"/>
      <c r="AK237" s="1"/>
      <c r="AN237" s="1"/>
      <c r="AQ237" s="1"/>
      <c r="AT237" s="1"/>
      <c r="AW237" s="1"/>
      <c r="AZ237" s="1"/>
      <c r="BC237" s="1"/>
      <c r="BF237" s="1"/>
      <c r="BI237" s="1"/>
      <c r="BL237" s="1"/>
      <c r="BO237" s="1"/>
      <c r="BR237" s="1"/>
      <c r="BU237" s="1"/>
      <c r="BX237" s="1"/>
      <c r="CA237" s="1"/>
    </row>
    <row r="238" spans="4:79" x14ac:dyDescent="0.2">
      <c r="D238" s="1"/>
      <c r="G238" s="1"/>
      <c r="I238" s="7"/>
      <c r="J238" s="8"/>
      <c r="K238" s="7"/>
      <c r="L238" s="1"/>
      <c r="M238" s="1"/>
      <c r="P238" s="1"/>
      <c r="S238" s="1"/>
      <c r="T238" s="7"/>
      <c r="V238" s="1"/>
      <c r="Y238" s="1"/>
      <c r="AB238" s="1"/>
      <c r="AE238" s="1"/>
      <c r="AG238" s="8"/>
      <c r="AH238" s="8"/>
      <c r="AI238" s="7"/>
      <c r="AK238" s="1"/>
      <c r="AN238" s="1"/>
      <c r="AQ238" s="1"/>
      <c r="AT238" s="1"/>
      <c r="AW238" s="1"/>
      <c r="AZ238" s="1"/>
      <c r="BC238" s="1"/>
      <c r="BF238" s="1"/>
      <c r="BI238" s="1"/>
      <c r="BL238" s="1"/>
      <c r="BO238" s="1"/>
      <c r="BR238" s="1"/>
      <c r="BU238" s="1"/>
      <c r="BX238" s="1"/>
      <c r="CA238" s="1"/>
    </row>
    <row r="239" spans="4:79" x14ac:dyDescent="0.2">
      <c r="D239" s="1"/>
      <c r="G239" s="1"/>
      <c r="I239" s="7"/>
      <c r="J239" s="8"/>
      <c r="K239" s="7"/>
      <c r="L239" s="1"/>
      <c r="M239" s="1"/>
      <c r="P239" s="1"/>
      <c r="S239" s="1"/>
      <c r="T239" s="7"/>
      <c r="V239" s="1"/>
      <c r="Y239" s="1"/>
      <c r="AB239" s="1"/>
      <c r="AE239" s="1"/>
      <c r="AG239" s="8"/>
      <c r="AH239" s="8"/>
      <c r="AI239" s="7"/>
      <c r="AK239" s="1"/>
      <c r="AN239" s="1"/>
      <c r="AQ239" s="1"/>
      <c r="AT239" s="1"/>
      <c r="AW239" s="1"/>
      <c r="AZ239" s="1"/>
      <c r="BC239" s="1"/>
      <c r="BF239" s="1"/>
      <c r="BI239" s="1"/>
      <c r="BL239" s="1"/>
      <c r="BO239" s="1"/>
      <c r="BR239" s="1"/>
      <c r="BU239" s="1"/>
      <c r="BX239" s="1"/>
      <c r="CA239" s="1"/>
    </row>
    <row r="240" spans="4:79" x14ac:dyDescent="0.2">
      <c r="D240" s="1"/>
      <c r="G240" s="1"/>
      <c r="I240" s="7"/>
      <c r="J240" s="8"/>
      <c r="K240" s="7"/>
      <c r="L240" s="1"/>
      <c r="M240" s="1"/>
      <c r="P240" s="1"/>
      <c r="S240" s="1"/>
      <c r="T240" s="7"/>
      <c r="V240" s="1"/>
      <c r="Y240" s="1"/>
      <c r="AB240" s="1"/>
      <c r="AE240" s="1"/>
      <c r="AG240" s="8"/>
      <c r="AH240" s="8"/>
      <c r="AI240" s="7"/>
      <c r="AK240" s="1"/>
      <c r="AN240" s="1"/>
      <c r="AQ240" s="1"/>
      <c r="AT240" s="1"/>
      <c r="AW240" s="1"/>
      <c r="AZ240" s="1"/>
      <c r="BC240" s="1"/>
      <c r="BF240" s="1"/>
      <c r="BI240" s="1"/>
      <c r="BL240" s="1"/>
      <c r="BO240" s="1"/>
      <c r="BR240" s="1"/>
      <c r="BU240" s="1"/>
      <c r="BX240" s="1"/>
      <c r="CA240" s="1"/>
    </row>
    <row r="241" spans="4:79" x14ac:dyDescent="0.2">
      <c r="D241" s="1"/>
      <c r="G241" s="1"/>
      <c r="I241" s="7"/>
      <c r="J241" s="8"/>
      <c r="K241" s="7"/>
      <c r="L241" s="1"/>
      <c r="M241" s="1"/>
      <c r="P241" s="1"/>
      <c r="S241" s="1"/>
      <c r="T241" s="7"/>
      <c r="V241" s="1"/>
      <c r="Y241" s="1"/>
      <c r="AB241" s="1"/>
      <c r="AE241" s="1"/>
      <c r="AG241" s="8"/>
      <c r="AH241" s="8"/>
      <c r="AI241" s="7"/>
      <c r="AK241" s="1"/>
      <c r="AN241" s="1"/>
      <c r="AQ241" s="1"/>
      <c r="AT241" s="1"/>
      <c r="AW241" s="1"/>
      <c r="AZ241" s="1"/>
      <c r="BC241" s="1"/>
      <c r="BF241" s="1"/>
      <c r="BI241" s="1"/>
      <c r="BL241" s="1"/>
      <c r="BO241" s="1"/>
      <c r="BR241" s="1"/>
      <c r="BU241" s="1"/>
      <c r="BX241" s="1"/>
      <c r="CA241" s="1"/>
    </row>
    <row r="242" spans="4:79" x14ac:dyDescent="0.2">
      <c r="D242" s="1"/>
      <c r="G242" s="1"/>
      <c r="I242" s="7"/>
      <c r="J242" s="8"/>
      <c r="K242" s="7"/>
      <c r="L242" s="1"/>
      <c r="M242" s="1"/>
      <c r="P242" s="1"/>
      <c r="S242" s="1"/>
      <c r="T242" s="7"/>
      <c r="V242" s="1"/>
      <c r="Y242" s="1"/>
      <c r="AB242" s="1"/>
      <c r="AE242" s="1"/>
      <c r="AG242" s="8"/>
      <c r="AH242" s="8"/>
      <c r="AI242" s="7"/>
      <c r="AK242" s="1"/>
      <c r="AN242" s="1"/>
      <c r="AQ242" s="1"/>
      <c r="AT242" s="1"/>
      <c r="AW242" s="1"/>
      <c r="AZ242" s="1"/>
      <c r="BC242" s="1"/>
      <c r="BF242" s="1"/>
      <c r="BI242" s="1"/>
      <c r="BL242" s="1"/>
      <c r="BO242" s="1"/>
      <c r="BR242" s="1"/>
      <c r="BU242" s="1"/>
      <c r="BX242" s="1"/>
      <c r="CA242" s="1"/>
    </row>
    <row r="243" spans="4:79" x14ac:dyDescent="0.2">
      <c r="D243" s="1"/>
      <c r="G243" s="1"/>
      <c r="I243" s="7"/>
      <c r="J243" s="8"/>
      <c r="K243" s="7"/>
      <c r="L243" s="1"/>
      <c r="M243" s="1"/>
      <c r="P243" s="1"/>
      <c r="S243" s="1"/>
      <c r="T243" s="7"/>
      <c r="V243" s="1"/>
      <c r="Y243" s="1"/>
      <c r="AB243" s="1"/>
      <c r="AE243" s="1"/>
      <c r="AG243" s="8"/>
      <c r="AH243" s="8"/>
      <c r="AI243" s="7"/>
      <c r="AK243" s="1"/>
      <c r="AN243" s="1"/>
      <c r="AQ243" s="1"/>
      <c r="AT243" s="1"/>
      <c r="AW243" s="1"/>
      <c r="AZ243" s="1"/>
      <c r="BC243" s="1"/>
      <c r="BF243" s="1"/>
      <c r="BI243" s="1"/>
      <c r="BL243" s="1"/>
      <c r="BO243" s="1"/>
      <c r="BR243" s="1"/>
      <c r="BU243" s="1"/>
      <c r="BX243" s="1"/>
      <c r="CA243" s="1"/>
    </row>
    <row r="244" spans="4:79" x14ac:dyDescent="0.2">
      <c r="D244" s="1"/>
      <c r="G244" s="1"/>
      <c r="I244" s="7"/>
      <c r="J244" s="8"/>
      <c r="K244" s="7"/>
      <c r="L244" s="1"/>
      <c r="M244" s="1"/>
      <c r="P244" s="1"/>
      <c r="S244" s="1"/>
      <c r="T244" s="7"/>
      <c r="V244" s="1"/>
      <c r="Y244" s="1"/>
      <c r="AB244" s="1"/>
      <c r="AE244" s="1"/>
      <c r="AG244" s="8"/>
      <c r="AH244" s="8"/>
      <c r="AI244" s="7"/>
      <c r="AK244" s="1"/>
      <c r="AN244" s="1"/>
      <c r="AQ244" s="1"/>
      <c r="AT244" s="1"/>
      <c r="AW244" s="1"/>
      <c r="AZ244" s="1"/>
      <c r="BC244" s="1"/>
      <c r="BF244" s="1"/>
      <c r="BI244" s="1"/>
      <c r="BL244" s="1"/>
      <c r="BO244" s="1"/>
      <c r="BR244" s="1"/>
      <c r="BU244" s="1"/>
      <c r="BX244" s="1"/>
      <c r="CA244" s="1"/>
    </row>
    <row r="245" spans="4:79" x14ac:dyDescent="0.2">
      <c r="D245" s="1"/>
      <c r="G245" s="1"/>
      <c r="I245" s="7"/>
      <c r="J245" s="8"/>
      <c r="K245" s="7"/>
      <c r="L245" s="1"/>
      <c r="M245" s="1"/>
      <c r="P245" s="1"/>
      <c r="S245" s="1"/>
      <c r="T245" s="7"/>
      <c r="V245" s="1"/>
      <c r="Y245" s="1"/>
      <c r="AB245" s="1"/>
      <c r="AE245" s="1"/>
      <c r="AG245" s="8"/>
      <c r="AH245" s="8"/>
      <c r="AI245" s="7"/>
      <c r="AK245" s="1"/>
      <c r="AN245" s="1"/>
      <c r="AQ245" s="1"/>
      <c r="AT245" s="1"/>
      <c r="AW245" s="1"/>
      <c r="AZ245" s="1"/>
      <c r="BC245" s="1"/>
      <c r="BF245" s="1"/>
      <c r="BI245" s="1"/>
      <c r="BL245" s="1"/>
      <c r="BO245" s="1"/>
      <c r="BR245" s="1"/>
      <c r="BU245" s="1"/>
      <c r="BX245" s="1"/>
      <c r="CA245" s="1"/>
    </row>
    <row r="246" spans="4:79" x14ac:dyDescent="0.2">
      <c r="D246" s="1"/>
      <c r="G246" s="1"/>
      <c r="I246" s="7"/>
      <c r="J246" s="8"/>
      <c r="K246" s="7"/>
      <c r="L246" s="1"/>
      <c r="M246" s="1"/>
      <c r="P246" s="1"/>
      <c r="S246" s="1"/>
      <c r="T246" s="7"/>
      <c r="V246" s="1"/>
      <c r="Y246" s="1"/>
      <c r="AB246" s="1"/>
      <c r="AE246" s="1"/>
      <c r="AG246" s="8"/>
      <c r="AH246" s="8"/>
      <c r="AI246" s="7"/>
      <c r="AK246" s="1"/>
      <c r="AN246" s="1"/>
      <c r="AQ246" s="1"/>
      <c r="AT246" s="1"/>
      <c r="AW246" s="1"/>
      <c r="AZ246" s="1"/>
      <c r="BC246" s="1"/>
      <c r="BF246" s="1"/>
      <c r="BI246" s="1"/>
      <c r="BL246" s="1"/>
      <c r="BO246" s="1"/>
      <c r="BR246" s="1"/>
      <c r="BU246" s="1"/>
      <c r="BX246" s="1"/>
      <c r="CA246" s="1"/>
    </row>
    <row r="247" spans="4:79" x14ac:dyDescent="0.2">
      <c r="D247" s="1"/>
      <c r="G247" s="1"/>
      <c r="I247" s="7"/>
      <c r="J247" s="8"/>
      <c r="K247" s="7"/>
      <c r="L247" s="1"/>
      <c r="M247" s="1"/>
      <c r="P247" s="1"/>
      <c r="S247" s="1"/>
      <c r="T247" s="7"/>
      <c r="V247" s="1"/>
      <c r="Y247" s="1"/>
      <c r="AB247" s="1"/>
      <c r="AE247" s="1"/>
      <c r="AG247" s="8"/>
      <c r="AH247" s="8"/>
      <c r="AI247" s="7"/>
      <c r="AK247" s="1"/>
      <c r="AN247" s="1"/>
      <c r="AQ247" s="1"/>
      <c r="AT247" s="1"/>
      <c r="AW247" s="1"/>
      <c r="AZ247" s="1"/>
      <c r="BC247" s="1"/>
      <c r="BF247" s="1"/>
      <c r="BI247" s="1"/>
      <c r="BL247" s="1"/>
      <c r="BO247" s="1"/>
      <c r="BR247" s="1"/>
      <c r="BU247" s="1"/>
      <c r="BX247" s="1"/>
      <c r="CA247" s="1"/>
    </row>
    <row r="248" spans="4:79" x14ac:dyDescent="0.2">
      <c r="D248" s="1"/>
      <c r="G248" s="1"/>
      <c r="I248" s="7"/>
      <c r="J248" s="8"/>
      <c r="K248" s="7"/>
      <c r="L248" s="1"/>
      <c r="M248" s="1"/>
      <c r="P248" s="1"/>
      <c r="S248" s="1"/>
      <c r="T248" s="7"/>
      <c r="V248" s="1"/>
      <c r="Y248" s="1"/>
      <c r="AB248" s="1"/>
      <c r="AE248" s="1"/>
      <c r="AG248" s="8"/>
      <c r="AH248" s="8"/>
      <c r="AI248" s="7"/>
      <c r="AK248" s="1"/>
      <c r="AN248" s="1"/>
      <c r="AQ248" s="1"/>
      <c r="AT248" s="1"/>
      <c r="AW248" s="1"/>
      <c r="AZ248" s="1"/>
      <c r="BC248" s="1"/>
      <c r="BF248" s="1"/>
      <c r="BI248" s="1"/>
      <c r="BL248" s="1"/>
      <c r="BO248" s="1"/>
      <c r="BR248" s="1"/>
      <c r="BU248" s="1"/>
      <c r="BX248" s="1"/>
      <c r="CA248" s="1"/>
    </row>
    <row r="249" spans="4:79" x14ac:dyDescent="0.2">
      <c r="D249" s="1"/>
      <c r="G249" s="1"/>
      <c r="I249" s="7"/>
      <c r="J249" s="8"/>
      <c r="K249" s="7"/>
      <c r="L249" s="1"/>
      <c r="M249" s="1"/>
      <c r="P249" s="1"/>
      <c r="S249" s="1"/>
      <c r="T249" s="7"/>
      <c r="V249" s="1"/>
      <c r="Y249" s="1"/>
      <c r="AB249" s="1"/>
      <c r="AE249" s="1"/>
      <c r="AG249" s="8"/>
      <c r="AH249" s="8"/>
      <c r="AI249" s="7"/>
      <c r="AK249" s="1"/>
      <c r="AN249" s="1"/>
      <c r="AQ249" s="1"/>
      <c r="AT249" s="1"/>
      <c r="AW249" s="1"/>
      <c r="AZ249" s="1"/>
      <c r="BC249" s="1"/>
      <c r="BF249" s="1"/>
      <c r="BI249" s="1"/>
      <c r="BL249" s="1"/>
      <c r="BO249" s="1"/>
      <c r="BR249" s="1"/>
      <c r="BU249" s="1"/>
      <c r="BX249" s="1"/>
      <c r="CA249" s="1"/>
    </row>
    <row r="250" spans="4:79" x14ac:dyDescent="0.2">
      <c r="D250" s="1"/>
      <c r="G250" s="1"/>
      <c r="I250" s="7"/>
      <c r="J250" s="8"/>
      <c r="K250" s="7"/>
      <c r="L250" s="1"/>
      <c r="M250" s="1"/>
      <c r="P250" s="1"/>
      <c r="S250" s="1"/>
      <c r="T250" s="7"/>
      <c r="V250" s="1"/>
      <c r="Y250" s="1"/>
      <c r="AB250" s="1"/>
      <c r="AE250" s="1"/>
      <c r="AG250" s="8"/>
      <c r="AH250" s="8"/>
      <c r="AI250" s="7"/>
      <c r="AK250" s="1"/>
      <c r="AN250" s="1"/>
      <c r="AQ250" s="1"/>
      <c r="AT250" s="1"/>
      <c r="AW250" s="1"/>
      <c r="AZ250" s="1"/>
      <c r="BC250" s="1"/>
      <c r="BF250" s="1"/>
      <c r="BI250" s="1"/>
      <c r="BL250" s="1"/>
      <c r="BO250" s="1"/>
      <c r="BR250" s="1"/>
      <c r="BU250" s="1"/>
      <c r="BX250" s="1"/>
      <c r="CA250" s="1"/>
    </row>
    <row r="251" spans="4:79" x14ac:dyDescent="0.2">
      <c r="D251" s="1"/>
      <c r="G251" s="1"/>
      <c r="I251" s="7"/>
      <c r="J251" s="8"/>
      <c r="K251" s="7"/>
      <c r="L251" s="1"/>
      <c r="M251" s="1"/>
      <c r="P251" s="1"/>
      <c r="S251" s="1"/>
      <c r="T251" s="7"/>
      <c r="V251" s="1"/>
      <c r="Y251" s="1"/>
      <c r="AB251" s="1"/>
      <c r="AE251" s="1"/>
      <c r="AG251" s="8"/>
      <c r="AH251" s="8"/>
      <c r="AI251" s="7"/>
      <c r="AK251" s="1"/>
      <c r="AN251" s="1"/>
      <c r="AQ251" s="1"/>
      <c r="AT251" s="1"/>
      <c r="AW251" s="1"/>
      <c r="AZ251" s="1"/>
      <c r="BC251" s="1"/>
      <c r="BF251" s="1"/>
      <c r="BI251" s="1"/>
      <c r="BL251" s="1"/>
      <c r="BO251" s="1"/>
      <c r="BR251" s="1"/>
      <c r="BU251" s="1"/>
      <c r="BX251" s="1"/>
      <c r="CA251" s="1"/>
    </row>
    <row r="252" spans="4:79" x14ac:dyDescent="0.2">
      <c r="D252" s="1"/>
      <c r="G252" s="1"/>
      <c r="I252" s="7"/>
      <c r="J252" s="8"/>
      <c r="K252" s="7"/>
      <c r="L252" s="1"/>
      <c r="M252" s="1"/>
      <c r="P252" s="1"/>
      <c r="S252" s="1"/>
      <c r="T252" s="7"/>
      <c r="V252" s="1"/>
      <c r="Y252" s="1"/>
      <c r="AB252" s="1"/>
      <c r="AE252" s="1"/>
      <c r="AG252" s="8"/>
      <c r="AH252" s="8"/>
      <c r="AI252" s="7"/>
      <c r="AK252" s="1"/>
      <c r="AN252" s="1"/>
      <c r="AQ252" s="1"/>
      <c r="AT252" s="1"/>
      <c r="AW252" s="1"/>
      <c r="AZ252" s="1"/>
      <c r="BC252" s="1"/>
      <c r="BF252" s="1"/>
      <c r="BI252" s="1"/>
      <c r="BL252" s="1"/>
      <c r="BO252" s="1"/>
      <c r="BR252" s="1"/>
      <c r="BU252" s="1"/>
      <c r="BX252" s="1"/>
      <c r="CA252" s="1"/>
    </row>
    <row r="253" spans="4:79" x14ac:dyDescent="0.2">
      <c r="D253" s="1"/>
      <c r="G253" s="1"/>
      <c r="I253" s="7"/>
      <c r="J253" s="8"/>
      <c r="K253" s="7"/>
      <c r="L253" s="1"/>
      <c r="M253" s="1"/>
      <c r="P253" s="1"/>
      <c r="S253" s="1"/>
      <c r="T253" s="7"/>
      <c r="V253" s="1"/>
      <c r="Y253" s="1"/>
      <c r="AB253" s="1"/>
      <c r="AE253" s="1"/>
      <c r="AG253" s="8"/>
      <c r="AH253" s="8"/>
      <c r="AI253" s="7"/>
      <c r="AK253" s="1"/>
      <c r="AN253" s="1"/>
      <c r="AQ253" s="1"/>
      <c r="AT253" s="1"/>
      <c r="AW253" s="1"/>
      <c r="AZ253" s="1"/>
      <c r="BC253" s="1"/>
      <c r="BF253" s="1"/>
      <c r="BI253" s="1"/>
      <c r="BL253" s="1"/>
      <c r="BO253" s="1"/>
      <c r="BR253" s="1"/>
      <c r="BU253" s="1"/>
      <c r="BX253" s="1"/>
      <c r="CA253" s="1"/>
    </row>
    <row r="254" spans="4:79" x14ac:dyDescent="0.2">
      <c r="D254" s="1"/>
      <c r="G254" s="1"/>
      <c r="I254" s="7"/>
      <c r="J254" s="8"/>
      <c r="K254" s="7"/>
      <c r="L254" s="1"/>
      <c r="M254" s="1"/>
      <c r="P254" s="1"/>
      <c r="S254" s="1"/>
      <c r="T254" s="7"/>
      <c r="V254" s="1"/>
      <c r="Y254" s="1"/>
      <c r="AB254" s="1"/>
      <c r="AE254" s="1"/>
      <c r="AG254" s="8"/>
      <c r="AH254" s="8"/>
      <c r="AI254" s="7"/>
      <c r="AK254" s="1"/>
      <c r="AN254" s="1"/>
      <c r="AQ254" s="1"/>
      <c r="AT254" s="1"/>
      <c r="AW254" s="1"/>
      <c r="AZ254" s="1"/>
      <c r="BC254" s="1"/>
      <c r="BF254" s="1"/>
      <c r="BI254" s="1"/>
      <c r="BL254" s="1"/>
      <c r="BO254" s="1"/>
      <c r="BR254" s="1"/>
      <c r="BU254" s="1"/>
      <c r="BX254" s="1"/>
      <c r="CA254" s="1"/>
    </row>
    <row r="255" spans="4:79" x14ac:dyDescent="0.2">
      <c r="D255" s="1"/>
      <c r="G255" s="1"/>
      <c r="I255" s="7"/>
      <c r="J255" s="8"/>
      <c r="K255" s="7"/>
      <c r="L255" s="1"/>
      <c r="M255" s="1"/>
      <c r="P255" s="1"/>
      <c r="S255" s="1"/>
      <c r="T255" s="7"/>
      <c r="V255" s="1"/>
      <c r="Y255" s="1"/>
      <c r="AB255" s="1"/>
      <c r="AE255" s="1"/>
      <c r="AG255" s="8"/>
      <c r="AH255" s="8"/>
      <c r="AI255" s="7"/>
      <c r="AK255" s="1"/>
      <c r="AN255" s="1"/>
      <c r="AQ255" s="1"/>
      <c r="AT255" s="1"/>
      <c r="AW255" s="1"/>
      <c r="AZ255" s="1"/>
      <c r="BC255" s="1"/>
      <c r="BF255" s="1"/>
      <c r="BI255" s="1"/>
      <c r="BL255" s="1"/>
      <c r="BO255" s="1"/>
      <c r="BR255" s="1"/>
      <c r="BU255" s="1"/>
      <c r="BX255" s="1"/>
      <c r="CA255" s="1"/>
    </row>
    <row r="256" spans="4:79" x14ac:dyDescent="0.2">
      <c r="D256" s="1"/>
      <c r="G256" s="1"/>
      <c r="I256" s="7"/>
      <c r="J256" s="8"/>
      <c r="K256" s="7"/>
      <c r="L256" s="1"/>
      <c r="M256" s="1"/>
      <c r="P256" s="1"/>
      <c r="S256" s="1"/>
      <c r="T256" s="7"/>
      <c r="V256" s="1"/>
      <c r="Y256" s="1"/>
      <c r="AB256" s="1"/>
      <c r="AE256" s="1"/>
      <c r="AG256" s="8"/>
      <c r="AH256" s="8"/>
      <c r="AI256" s="7"/>
      <c r="AK256" s="1"/>
      <c r="AN256" s="1"/>
      <c r="AQ256" s="1"/>
      <c r="AT256" s="1"/>
      <c r="AW256" s="1"/>
      <c r="AZ256" s="1"/>
      <c r="BC256" s="1"/>
      <c r="BF256" s="1"/>
      <c r="BI256" s="1"/>
      <c r="BL256" s="1"/>
      <c r="BO256" s="1"/>
      <c r="BR256" s="1"/>
      <c r="BU256" s="1"/>
      <c r="BX256" s="1"/>
      <c r="CA256" s="1"/>
    </row>
    <row r="257" spans="4:79" x14ac:dyDescent="0.2">
      <c r="D257" s="1"/>
      <c r="G257" s="1"/>
      <c r="I257" s="7"/>
      <c r="J257" s="8"/>
      <c r="K257" s="7"/>
      <c r="L257" s="1"/>
      <c r="M257" s="1"/>
      <c r="P257" s="1"/>
      <c r="S257" s="1"/>
      <c r="T257" s="7"/>
      <c r="V257" s="1"/>
      <c r="Y257" s="1"/>
      <c r="AB257" s="1"/>
      <c r="AE257" s="1"/>
      <c r="AG257" s="8"/>
      <c r="AH257" s="8"/>
      <c r="AI257" s="7"/>
      <c r="AK257" s="1"/>
      <c r="AN257" s="1"/>
      <c r="AQ257" s="1"/>
      <c r="AT257" s="1"/>
      <c r="AW257" s="1"/>
      <c r="AZ257" s="1"/>
      <c r="BC257" s="1"/>
      <c r="BF257" s="1"/>
      <c r="BI257" s="1"/>
      <c r="BL257" s="1"/>
      <c r="BO257" s="1"/>
      <c r="BR257" s="1"/>
      <c r="BU257" s="1"/>
      <c r="BX257" s="1"/>
      <c r="CA257" s="1"/>
    </row>
    <row r="258" spans="4:79" x14ac:dyDescent="0.2">
      <c r="D258" s="1"/>
      <c r="G258" s="1"/>
      <c r="I258" s="7"/>
      <c r="J258" s="8"/>
      <c r="K258" s="7"/>
      <c r="L258" s="1"/>
      <c r="M258" s="1"/>
      <c r="P258" s="1"/>
      <c r="S258" s="1"/>
      <c r="T258" s="7"/>
      <c r="V258" s="1"/>
      <c r="Y258" s="1"/>
      <c r="AB258" s="1"/>
      <c r="AE258" s="1"/>
      <c r="AG258" s="8"/>
      <c r="AH258" s="8"/>
      <c r="AI258" s="7"/>
      <c r="AK258" s="1"/>
      <c r="AN258" s="1"/>
      <c r="AQ258" s="1"/>
      <c r="AT258" s="1"/>
      <c r="AW258" s="1"/>
      <c r="AZ258" s="1"/>
      <c r="BC258" s="1"/>
      <c r="BF258" s="1"/>
      <c r="BI258" s="1"/>
      <c r="BL258" s="1"/>
      <c r="BO258" s="1"/>
      <c r="BR258" s="1"/>
      <c r="BU258" s="1"/>
      <c r="BX258" s="1"/>
      <c r="CA258" s="1"/>
    </row>
    <row r="259" spans="4:79" x14ac:dyDescent="0.2">
      <c r="D259" s="1"/>
      <c r="G259" s="1"/>
      <c r="I259" s="7"/>
      <c r="J259" s="8"/>
      <c r="K259" s="7"/>
      <c r="L259" s="1"/>
      <c r="M259" s="1"/>
      <c r="P259" s="1"/>
      <c r="S259" s="1"/>
      <c r="T259" s="7"/>
      <c r="V259" s="1"/>
      <c r="Y259" s="1"/>
      <c r="AB259" s="1"/>
      <c r="AE259" s="1"/>
      <c r="AG259" s="8"/>
      <c r="AH259" s="8"/>
      <c r="AI259" s="7"/>
      <c r="AK259" s="1"/>
      <c r="AN259" s="1"/>
      <c r="AQ259" s="1"/>
      <c r="AT259" s="1"/>
      <c r="AW259" s="1"/>
      <c r="AZ259" s="1"/>
      <c r="BC259" s="1"/>
      <c r="BF259" s="1"/>
      <c r="BI259" s="1"/>
      <c r="BL259" s="1"/>
      <c r="BO259" s="1"/>
      <c r="BR259" s="1"/>
      <c r="BU259" s="1"/>
      <c r="BX259" s="1"/>
      <c r="CA259" s="1"/>
    </row>
    <row r="260" spans="4:79" x14ac:dyDescent="0.2">
      <c r="D260" s="1"/>
      <c r="G260" s="1"/>
      <c r="I260" s="7"/>
      <c r="J260" s="8"/>
      <c r="K260" s="7"/>
      <c r="L260" s="1"/>
      <c r="M260" s="1"/>
      <c r="P260" s="1"/>
      <c r="S260" s="1"/>
      <c r="T260" s="7"/>
      <c r="V260" s="1"/>
      <c r="Y260" s="1"/>
      <c r="AB260" s="1"/>
      <c r="AE260" s="1"/>
      <c r="AG260" s="8"/>
      <c r="AH260" s="8"/>
      <c r="AI260" s="7"/>
      <c r="AK260" s="1"/>
      <c r="AN260" s="1"/>
      <c r="AQ260" s="1"/>
      <c r="AT260" s="1"/>
      <c r="AW260" s="1"/>
      <c r="AZ260" s="1"/>
      <c r="BC260" s="1"/>
      <c r="BF260" s="1"/>
      <c r="BI260" s="1"/>
      <c r="BL260" s="1"/>
      <c r="BO260" s="1"/>
      <c r="BR260" s="1"/>
      <c r="BU260" s="1"/>
      <c r="BX260" s="1"/>
      <c r="CA260" s="1"/>
    </row>
    <row r="261" spans="4:79" x14ac:dyDescent="0.2">
      <c r="D261" s="1"/>
      <c r="G261" s="1"/>
      <c r="I261" s="7"/>
      <c r="J261" s="8"/>
      <c r="K261" s="7"/>
      <c r="L261" s="1"/>
      <c r="M261" s="1"/>
      <c r="P261" s="1"/>
      <c r="S261" s="1"/>
      <c r="T261" s="7"/>
      <c r="V261" s="1"/>
      <c r="Y261" s="1"/>
      <c r="AB261" s="1"/>
      <c r="AE261" s="1"/>
      <c r="AG261" s="8"/>
      <c r="AH261" s="8"/>
      <c r="AI261" s="7"/>
      <c r="AK261" s="1"/>
      <c r="AN261" s="1"/>
      <c r="AQ261" s="1"/>
      <c r="AT261" s="1"/>
      <c r="AW261" s="1"/>
      <c r="AZ261" s="1"/>
      <c r="BC261" s="1"/>
      <c r="BF261" s="1"/>
      <c r="BI261" s="1"/>
      <c r="BL261" s="1"/>
      <c r="BO261" s="1"/>
      <c r="BR261" s="1"/>
      <c r="BU261" s="1"/>
      <c r="BX261" s="1"/>
      <c r="CA261" s="1"/>
    </row>
    <row r="262" spans="4:79" x14ac:dyDescent="0.2">
      <c r="D262" s="1"/>
      <c r="G262" s="1"/>
      <c r="I262" s="7"/>
      <c r="J262" s="8"/>
      <c r="K262" s="7"/>
      <c r="L262" s="1"/>
      <c r="M262" s="1"/>
      <c r="P262" s="1"/>
      <c r="S262" s="1"/>
      <c r="T262" s="7"/>
      <c r="V262" s="1"/>
      <c r="Y262" s="1"/>
      <c r="AB262" s="1"/>
      <c r="AE262" s="1"/>
      <c r="AG262" s="8"/>
      <c r="AH262" s="8"/>
      <c r="AI262" s="7"/>
      <c r="AK262" s="1"/>
      <c r="AN262" s="1"/>
      <c r="AQ262" s="1"/>
      <c r="AT262" s="1"/>
      <c r="AW262" s="1"/>
      <c r="AZ262" s="1"/>
      <c r="BC262" s="1"/>
      <c r="BF262" s="1"/>
      <c r="BI262" s="1"/>
      <c r="BL262" s="1"/>
      <c r="BO262" s="1"/>
      <c r="BR262" s="1"/>
      <c r="BU262" s="1"/>
      <c r="BX262" s="1"/>
      <c r="CA262" s="1"/>
    </row>
    <row r="263" spans="4:79" x14ac:dyDescent="0.2">
      <c r="D263" s="1"/>
      <c r="G263" s="1"/>
      <c r="I263" s="7"/>
      <c r="J263" s="8"/>
      <c r="K263" s="7"/>
      <c r="L263" s="1"/>
      <c r="M263" s="1"/>
      <c r="P263" s="1"/>
      <c r="S263" s="1"/>
      <c r="T263" s="7"/>
      <c r="V263" s="1"/>
      <c r="Y263" s="1"/>
      <c r="AB263" s="1"/>
      <c r="AE263" s="1"/>
      <c r="AG263" s="8"/>
      <c r="AH263" s="8"/>
      <c r="AI263" s="7"/>
      <c r="AK263" s="1"/>
      <c r="AN263" s="1"/>
      <c r="AQ263" s="1"/>
      <c r="AT263" s="1"/>
      <c r="AW263" s="1"/>
      <c r="AZ263" s="1"/>
      <c r="BC263" s="1"/>
      <c r="BF263" s="1"/>
      <c r="BI263" s="1"/>
      <c r="BL263" s="1"/>
      <c r="BO263" s="1"/>
      <c r="BR263" s="1"/>
      <c r="BU263" s="1"/>
      <c r="BX263" s="1"/>
      <c r="CA263" s="1"/>
    </row>
    <row r="264" spans="4:79" x14ac:dyDescent="0.2">
      <c r="D264" s="1"/>
      <c r="G264" s="1"/>
      <c r="I264" s="7"/>
      <c r="J264" s="8"/>
      <c r="K264" s="7"/>
      <c r="L264" s="1"/>
      <c r="M264" s="1"/>
      <c r="P264" s="1"/>
      <c r="S264" s="1"/>
      <c r="T264" s="7"/>
      <c r="V264" s="1"/>
      <c r="Y264" s="1"/>
      <c r="AB264" s="1"/>
      <c r="AE264" s="1"/>
      <c r="AG264" s="8"/>
      <c r="AH264" s="8"/>
      <c r="AI264" s="7"/>
      <c r="AK264" s="1"/>
      <c r="AN264" s="1"/>
      <c r="AQ264" s="1"/>
      <c r="AT264" s="1"/>
      <c r="AW264" s="1"/>
      <c r="AZ264" s="1"/>
      <c r="BC264" s="1"/>
      <c r="BF264" s="1"/>
      <c r="BI264" s="1"/>
      <c r="BL264" s="1"/>
      <c r="BO264" s="1"/>
      <c r="BR264" s="1"/>
      <c r="BU264" s="1"/>
      <c r="BX264" s="1"/>
      <c r="CA264" s="1"/>
    </row>
    <row r="265" spans="4:79" x14ac:dyDescent="0.2">
      <c r="D265" s="1"/>
      <c r="G265" s="1"/>
      <c r="I265" s="7"/>
      <c r="J265" s="8"/>
      <c r="K265" s="7"/>
      <c r="L265" s="1"/>
      <c r="M265" s="1"/>
      <c r="P265" s="1"/>
      <c r="S265" s="1"/>
      <c r="T265" s="7"/>
      <c r="V265" s="1"/>
      <c r="Y265" s="1"/>
      <c r="AB265" s="1"/>
      <c r="AE265" s="1"/>
      <c r="AG265" s="8"/>
      <c r="AH265" s="8"/>
      <c r="AI265" s="7"/>
      <c r="AK265" s="1"/>
      <c r="AN265" s="1"/>
      <c r="AQ265" s="1"/>
      <c r="AT265" s="1"/>
      <c r="AW265" s="1"/>
      <c r="AZ265" s="1"/>
      <c r="BC265" s="1"/>
      <c r="BF265" s="1"/>
      <c r="BI265" s="1"/>
      <c r="BL265" s="1"/>
      <c r="BO265" s="1"/>
      <c r="BR265" s="1"/>
      <c r="BU265" s="1"/>
      <c r="BX265" s="1"/>
      <c r="CA265" s="1"/>
    </row>
    <row r="266" spans="4:79" x14ac:dyDescent="0.2">
      <c r="D266" s="1"/>
      <c r="G266" s="1"/>
      <c r="I266" s="7"/>
      <c r="J266" s="8"/>
      <c r="K266" s="7"/>
      <c r="L266" s="1"/>
      <c r="M266" s="1"/>
      <c r="P266" s="1"/>
      <c r="S266" s="1"/>
      <c r="T266" s="7"/>
      <c r="V266" s="1"/>
      <c r="Y266" s="1"/>
      <c r="AB266" s="1"/>
      <c r="AE266" s="1"/>
      <c r="AG266" s="8"/>
      <c r="AH266" s="8"/>
      <c r="AI266" s="7"/>
      <c r="AK266" s="1"/>
      <c r="AN266" s="1"/>
      <c r="AQ266" s="1"/>
      <c r="AT266" s="1"/>
      <c r="AW266" s="1"/>
      <c r="AZ266" s="1"/>
      <c r="BC266" s="1"/>
      <c r="BF266" s="1"/>
      <c r="BI266" s="1"/>
      <c r="BL266" s="1"/>
      <c r="BO266" s="1"/>
      <c r="BR266" s="1"/>
      <c r="BU266" s="1"/>
      <c r="BX266" s="1"/>
      <c r="CA266" s="1"/>
    </row>
    <row r="267" spans="4:79" x14ac:dyDescent="0.2">
      <c r="D267" s="1"/>
      <c r="G267" s="1"/>
      <c r="I267" s="7"/>
      <c r="J267" s="8"/>
      <c r="K267" s="7"/>
      <c r="L267" s="1"/>
      <c r="M267" s="1"/>
      <c r="P267" s="1"/>
      <c r="S267" s="1"/>
      <c r="T267" s="7"/>
      <c r="V267" s="1"/>
      <c r="Y267" s="1"/>
      <c r="AB267" s="1"/>
      <c r="AE267" s="1"/>
      <c r="AG267" s="8"/>
      <c r="AH267" s="8"/>
      <c r="AI267" s="7"/>
      <c r="AK267" s="1"/>
      <c r="AN267" s="1"/>
      <c r="AQ267" s="1"/>
      <c r="AT267" s="1"/>
      <c r="AW267" s="1"/>
      <c r="AZ267" s="1"/>
      <c r="BC267" s="1"/>
      <c r="BF267" s="1"/>
      <c r="BI267" s="1"/>
      <c r="BL267" s="1"/>
      <c r="BO267" s="1"/>
      <c r="BR267" s="1"/>
      <c r="BU267" s="1"/>
      <c r="BX267" s="1"/>
      <c r="CA267" s="1"/>
    </row>
    <row r="268" spans="4:79" x14ac:dyDescent="0.2">
      <c r="D268" s="1"/>
      <c r="G268" s="1"/>
      <c r="I268" s="7"/>
      <c r="J268" s="8"/>
      <c r="K268" s="7"/>
      <c r="L268" s="1"/>
      <c r="M268" s="1"/>
      <c r="P268" s="1"/>
      <c r="S268" s="1"/>
      <c r="T268" s="7"/>
      <c r="V268" s="1"/>
      <c r="Y268" s="1"/>
      <c r="AB268" s="1"/>
      <c r="AE268" s="1"/>
      <c r="AG268" s="8"/>
      <c r="AH268" s="8"/>
      <c r="AI268" s="7"/>
      <c r="AK268" s="1"/>
      <c r="AN268" s="1"/>
      <c r="AQ268" s="1"/>
      <c r="AT268" s="1"/>
      <c r="AW268" s="1"/>
      <c r="AZ268" s="1"/>
      <c r="BC268" s="1"/>
      <c r="BF268" s="1"/>
      <c r="BI268" s="1"/>
      <c r="BL268" s="1"/>
      <c r="BO268" s="1"/>
      <c r="BR268" s="1"/>
      <c r="BU268" s="1"/>
      <c r="BX268" s="1"/>
      <c r="CA268" s="1"/>
    </row>
    <row r="269" spans="4:79" x14ac:dyDescent="0.2">
      <c r="D269" s="1"/>
      <c r="G269" s="1"/>
      <c r="I269" s="7"/>
      <c r="J269" s="8"/>
      <c r="K269" s="7"/>
      <c r="L269" s="1"/>
      <c r="M269" s="1"/>
      <c r="P269" s="1"/>
      <c r="S269" s="1"/>
      <c r="T269" s="7"/>
      <c r="V269" s="1"/>
      <c r="Y269" s="1"/>
      <c r="AB269" s="1"/>
      <c r="AE269" s="1"/>
      <c r="AG269" s="8"/>
      <c r="AH269" s="8"/>
      <c r="AI269" s="7"/>
      <c r="AK269" s="1"/>
      <c r="AN269" s="1"/>
      <c r="AQ269" s="1"/>
      <c r="AT269" s="1"/>
      <c r="AW269" s="1"/>
      <c r="AZ269" s="1"/>
      <c r="BC269" s="1"/>
      <c r="BF269" s="1"/>
      <c r="BI269" s="1"/>
      <c r="BL269" s="1"/>
      <c r="BO269" s="1"/>
      <c r="BR269" s="1"/>
      <c r="BU269" s="1"/>
      <c r="BX269" s="1"/>
      <c r="CA269" s="1"/>
    </row>
    <row r="270" spans="4:79" x14ac:dyDescent="0.2">
      <c r="D270" s="1"/>
      <c r="G270" s="1"/>
      <c r="I270" s="7"/>
      <c r="J270" s="8"/>
      <c r="K270" s="7"/>
      <c r="L270" s="1"/>
      <c r="M270" s="1"/>
      <c r="P270" s="1"/>
      <c r="S270" s="1"/>
      <c r="T270" s="7"/>
      <c r="V270" s="1"/>
      <c r="Y270" s="1"/>
      <c r="AB270" s="1"/>
      <c r="AE270" s="1"/>
      <c r="AG270" s="8"/>
      <c r="AH270" s="8"/>
      <c r="AI270" s="7"/>
      <c r="AK270" s="1"/>
      <c r="AN270" s="1"/>
      <c r="AQ270" s="1"/>
      <c r="AT270" s="1"/>
      <c r="AW270" s="1"/>
      <c r="AZ270" s="1"/>
      <c r="BC270" s="1"/>
      <c r="BF270" s="1"/>
      <c r="BI270" s="1"/>
      <c r="BL270" s="1"/>
      <c r="BO270" s="1"/>
      <c r="BR270" s="1"/>
      <c r="BU270" s="1"/>
      <c r="BX270" s="1"/>
      <c r="CA270" s="1"/>
    </row>
    <row r="271" spans="4:79" x14ac:dyDescent="0.2">
      <c r="D271" s="1"/>
      <c r="G271" s="1"/>
      <c r="I271" s="7"/>
      <c r="J271" s="8"/>
      <c r="K271" s="7"/>
      <c r="L271" s="1"/>
      <c r="M271" s="1"/>
      <c r="P271" s="1"/>
      <c r="S271" s="1"/>
      <c r="T271" s="7"/>
      <c r="V271" s="1"/>
      <c r="Y271" s="1"/>
      <c r="AB271" s="1"/>
      <c r="AE271" s="1"/>
      <c r="AG271" s="8"/>
      <c r="AH271" s="8"/>
      <c r="AI271" s="7"/>
      <c r="AK271" s="1"/>
      <c r="AN271" s="1"/>
      <c r="AQ271" s="1"/>
      <c r="AT271" s="1"/>
      <c r="AW271" s="1"/>
      <c r="AZ271" s="1"/>
      <c r="BC271" s="1"/>
      <c r="BF271" s="1"/>
      <c r="BI271" s="1"/>
      <c r="BL271" s="1"/>
      <c r="BO271" s="1"/>
      <c r="BR271" s="1"/>
      <c r="BU271" s="1"/>
      <c r="BX271" s="1"/>
      <c r="CA271" s="1"/>
    </row>
    <row r="272" spans="4:79" x14ac:dyDescent="0.2">
      <c r="D272" s="1"/>
      <c r="G272" s="1"/>
      <c r="I272" s="7"/>
      <c r="J272" s="8"/>
      <c r="K272" s="7"/>
      <c r="L272" s="1"/>
      <c r="M272" s="1"/>
      <c r="P272" s="1"/>
      <c r="S272" s="1"/>
      <c r="T272" s="7"/>
      <c r="V272" s="1"/>
      <c r="Y272" s="1"/>
      <c r="AB272" s="1"/>
      <c r="AE272" s="1"/>
      <c r="AG272" s="8"/>
      <c r="AH272" s="8"/>
      <c r="AI272" s="7"/>
      <c r="AK272" s="1"/>
      <c r="AN272" s="1"/>
      <c r="AQ272" s="1"/>
      <c r="AT272" s="1"/>
      <c r="AW272" s="1"/>
      <c r="AZ272" s="1"/>
      <c r="BC272" s="1"/>
      <c r="BF272" s="1"/>
      <c r="BI272" s="1"/>
      <c r="BL272" s="1"/>
      <c r="BO272" s="1"/>
      <c r="BR272" s="1"/>
      <c r="BU272" s="1"/>
      <c r="BX272" s="1"/>
      <c r="CA272" s="1"/>
    </row>
    <row r="273" spans="4:79" x14ac:dyDescent="0.2">
      <c r="D273" s="1"/>
      <c r="G273" s="1"/>
      <c r="I273" s="7"/>
      <c r="J273" s="8"/>
      <c r="K273" s="7"/>
      <c r="L273" s="1"/>
      <c r="M273" s="1"/>
      <c r="P273" s="1"/>
      <c r="S273" s="1"/>
      <c r="T273" s="7"/>
      <c r="V273" s="1"/>
      <c r="Y273" s="1"/>
      <c r="AB273" s="1"/>
      <c r="AE273" s="1"/>
      <c r="AG273" s="8"/>
      <c r="AH273" s="8"/>
      <c r="AI273" s="7"/>
      <c r="AK273" s="1"/>
      <c r="AN273" s="1"/>
      <c r="AQ273" s="1"/>
      <c r="AT273" s="1"/>
      <c r="AW273" s="1"/>
      <c r="AZ273" s="1"/>
      <c r="BC273" s="1"/>
      <c r="BF273" s="1"/>
      <c r="BI273" s="1"/>
      <c r="BL273" s="1"/>
      <c r="BO273" s="1"/>
      <c r="BR273" s="1"/>
      <c r="BU273" s="1"/>
      <c r="BX273" s="1"/>
      <c r="CA273" s="1"/>
    </row>
    <row r="274" spans="4:79" x14ac:dyDescent="0.2">
      <c r="D274" s="1"/>
      <c r="G274" s="1"/>
      <c r="I274" s="7"/>
      <c r="J274" s="8"/>
      <c r="K274" s="7"/>
      <c r="L274" s="1"/>
      <c r="M274" s="1"/>
      <c r="P274" s="1"/>
      <c r="S274" s="1"/>
      <c r="T274" s="7"/>
      <c r="V274" s="1"/>
      <c r="Y274" s="1"/>
      <c r="AB274" s="1"/>
      <c r="AE274" s="1"/>
      <c r="AG274" s="8"/>
      <c r="AH274" s="8"/>
      <c r="AI274" s="7"/>
      <c r="AK274" s="1"/>
      <c r="AN274" s="1"/>
      <c r="AQ274" s="1"/>
      <c r="AT274" s="1"/>
      <c r="AW274" s="1"/>
      <c r="AZ274" s="1"/>
      <c r="BC274" s="1"/>
      <c r="BF274" s="1"/>
      <c r="BI274" s="1"/>
      <c r="BL274" s="1"/>
      <c r="BO274" s="1"/>
      <c r="BR274" s="1"/>
      <c r="BU274" s="1"/>
      <c r="BX274" s="1"/>
      <c r="CA274" s="1"/>
    </row>
    <row r="275" spans="4:79" x14ac:dyDescent="0.2">
      <c r="D275" s="1"/>
      <c r="G275" s="1"/>
      <c r="I275" s="7"/>
      <c r="J275" s="8"/>
      <c r="K275" s="7"/>
      <c r="L275" s="1"/>
      <c r="M275" s="1"/>
      <c r="P275" s="1"/>
      <c r="S275" s="1"/>
      <c r="T275" s="7"/>
      <c r="V275" s="1"/>
      <c r="Y275" s="1"/>
      <c r="AB275" s="1"/>
      <c r="AE275" s="1"/>
      <c r="AG275" s="8"/>
      <c r="AH275" s="8"/>
      <c r="AI275" s="7"/>
      <c r="AK275" s="1"/>
      <c r="AN275" s="1"/>
      <c r="AQ275" s="1"/>
      <c r="AT275" s="1"/>
      <c r="AW275" s="1"/>
      <c r="AZ275" s="1"/>
      <c r="BC275" s="1"/>
      <c r="BF275" s="1"/>
      <c r="BI275" s="1"/>
      <c r="BL275" s="1"/>
      <c r="BO275" s="1"/>
      <c r="BR275" s="1"/>
      <c r="BU275" s="1"/>
      <c r="BX275" s="1"/>
      <c r="CA275" s="1"/>
    </row>
    <row r="276" spans="4:79" x14ac:dyDescent="0.2">
      <c r="D276" s="1"/>
      <c r="G276" s="1"/>
      <c r="I276" s="7"/>
      <c r="J276" s="8"/>
      <c r="K276" s="7"/>
      <c r="L276" s="1"/>
      <c r="M276" s="1"/>
      <c r="P276" s="1"/>
      <c r="S276" s="1"/>
      <c r="T276" s="7"/>
      <c r="V276" s="1"/>
      <c r="Y276" s="1"/>
      <c r="AB276" s="1"/>
      <c r="AE276" s="1"/>
      <c r="AG276" s="8"/>
      <c r="AH276" s="8"/>
      <c r="AI276" s="7"/>
      <c r="AK276" s="1"/>
      <c r="AN276" s="1"/>
      <c r="AQ276" s="1"/>
      <c r="AT276" s="1"/>
      <c r="AW276" s="1"/>
      <c r="AZ276" s="1"/>
      <c r="BC276" s="1"/>
      <c r="BF276" s="1"/>
      <c r="BI276" s="1"/>
      <c r="BL276" s="1"/>
      <c r="BO276" s="1"/>
      <c r="BR276" s="1"/>
      <c r="BU276" s="1"/>
      <c r="BX276" s="1"/>
      <c r="CA276" s="1"/>
    </row>
    <row r="277" spans="4:79" x14ac:dyDescent="0.2">
      <c r="D277" s="1"/>
      <c r="G277" s="1"/>
      <c r="I277" s="7"/>
      <c r="J277" s="8"/>
      <c r="K277" s="7"/>
      <c r="L277" s="1"/>
      <c r="M277" s="1"/>
      <c r="P277" s="1"/>
      <c r="S277" s="1"/>
      <c r="T277" s="7"/>
      <c r="V277" s="1"/>
      <c r="Y277" s="1"/>
      <c r="AB277" s="1"/>
      <c r="AE277" s="1"/>
      <c r="AG277" s="8"/>
      <c r="AH277" s="8"/>
      <c r="AI277" s="7"/>
      <c r="AK277" s="1"/>
      <c r="AN277" s="1"/>
      <c r="AQ277" s="1"/>
      <c r="AT277" s="1"/>
      <c r="AW277" s="1"/>
      <c r="AZ277" s="1"/>
      <c r="BC277" s="1"/>
      <c r="BF277" s="1"/>
      <c r="BI277" s="1"/>
      <c r="BL277" s="1"/>
      <c r="BO277" s="1"/>
      <c r="BR277" s="1"/>
      <c r="BU277" s="1"/>
      <c r="BX277" s="1"/>
      <c r="CA277" s="1"/>
    </row>
    <row r="278" spans="4:79" x14ac:dyDescent="0.2">
      <c r="D278" s="1"/>
      <c r="G278" s="1"/>
      <c r="I278" s="7"/>
      <c r="J278" s="8"/>
      <c r="K278" s="7"/>
      <c r="L278" s="1"/>
      <c r="M278" s="1"/>
      <c r="P278" s="1"/>
      <c r="S278" s="1"/>
      <c r="T278" s="7"/>
      <c r="V278" s="1"/>
      <c r="Y278" s="1"/>
      <c r="AB278" s="1"/>
      <c r="AE278" s="1"/>
      <c r="AG278" s="8"/>
      <c r="AH278" s="8"/>
      <c r="AI278" s="7"/>
      <c r="AK278" s="1"/>
      <c r="AN278" s="1"/>
      <c r="AQ278" s="1"/>
      <c r="AT278" s="1"/>
      <c r="AW278" s="1"/>
      <c r="AZ278" s="1"/>
      <c r="BC278" s="1"/>
      <c r="BF278" s="1"/>
      <c r="BI278" s="1"/>
      <c r="BL278" s="1"/>
      <c r="BO278" s="1"/>
      <c r="BR278" s="1"/>
      <c r="BU278" s="1"/>
      <c r="BX278" s="1"/>
      <c r="CA278" s="1"/>
    </row>
    <row r="279" spans="4:79" x14ac:dyDescent="0.2">
      <c r="D279" s="1"/>
      <c r="G279" s="1"/>
      <c r="I279" s="7"/>
      <c r="J279" s="8"/>
      <c r="K279" s="7"/>
      <c r="L279" s="1"/>
      <c r="M279" s="1"/>
      <c r="P279" s="1"/>
      <c r="S279" s="1"/>
      <c r="T279" s="7"/>
      <c r="V279" s="1"/>
      <c r="Y279" s="1"/>
      <c r="AB279" s="1"/>
      <c r="AE279" s="1"/>
      <c r="AG279" s="8"/>
      <c r="AH279" s="8"/>
      <c r="AI279" s="7"/>
      <c r="AK279" s="1"/>
      <c r="AN279" s="1"/>
      <c r="AQ279" s="1"/>
      <c r="AT279" s="1"/>
      <c r="AW279" s="1"/>
      <c r="AZ279" s="1"/>
      <c r="BC279" s="1"/>
      <c r="BF279" s="1"/>
      <c r="BI279" s="1"/>
      <c r="BL279" s="1"/>
      <c r="BO279" s="1"/>
      <c r="BR279" s="1"/>
      <c r="BU279" s="1"/>
      <c r="BX279" s="1"/>
      <c r="CA279" s="1"/>
    </row>
    <row r="280" spans="4:79" x14ac:dyDescent="0.2">
      <c r="D280" s="1"/>
      <c r="G280" s="1"/>
      <c r="I280" s="7"/>
      <c r="J280" s="8"/>
      <c r="K280" s="7"/>
      <c r="L280" s="1"/>
      <c r="M280" s="1"/>
      <c r="P280" s="1"/>
      <c r="S280" s="1"/>
      <c r="T280" s="7"/>
      <c r="V280" s="1"/>
      <c r="Y280" s="1"/>
      <c r="AB280" s="1"/>
      <c r="AE280" s="1"/>
      <c r="AG280" s="8"/>
      <c r="AH280" s="8"/>
      <c r="AI280" s="7"/>
      <c r="AK280" s="1"/>
      <c r="AN280" s="1"/>
      <c r="AQ280" s="1"/>
      <c r="AT280" s="1"/>
      <c r="AW280" s="1"/>
      <c r="AZ280" s="1"/>
      <c r="BC280" s="1"/>
      <c r="BF280" s="1"/>
      <c r="BI280" s="1"/>
      <c r="BL280" s="1"/>
      <c r="BO280" s="1"/>
      <c r="BR280" s="1"/>
      <c r="BU280" s="1"/>
      <c r="BX280" s="1"/>
      <c r="CA280" s="1"/>
    </row>
    <row r="281" spans="4:79" x14ac:dyDescent="0.2">
      <c r="D281" s="1"/>
      <c r="G281" s="1"/>
      <c r="I281" s="7"/>
      <c r="J281" s="8"/>
      <c r="K281" s="7"/>
      <c r="L281" s="1"/>
      <c r="M281" s="1"/>
      <c r="P281" s="1"/>
      <c r="S281" s="1"/>
      <c r="T281" s="7"/>
      <c r="V281" s="1"/>
      <c r="Y281" s="1"/>
      <c r="AB281" s="1"/>
      <c r="AE281" s="1"/>
      <c r="AG281" s="8"/>
      <c r="AH281" s="8"/>
      <c r="AI281" s="7"/>
      <c r="AK281" s="1"/>
      <c r="AN281" s="1"/>
      <c r="AQ281" s="1"/>
      <c r="AT281" s="1"/>
      <c r="AW281" s="1"/>
      <c r="AZ281" s="1"/>
      <c r="BC281" s="1"/>
      <c r="BF281" s="1"/>
      <c r="BI281" s="1"/>
      <c r="BL281" s="1"/>
      <c r="BO281" s="1"/>
      <c r="BR281" s="1"/>
      <c r="BU281" s="1"/>
      <c r="BX281" s="1"/>
      <c r="CA281" s="1"/>
    </row>
    <row r="282" spans="4:79" x14ac:dyDescent="0.2">
      <c r="D282" s="1"/>
      <c r="G282" s="1"/>
      <c r="I282" s="7"/>
      <c r="J282" s="8"/>
      <c r="K282" s="7"/>
      <c r="L282" s="1"/>
      <c r="M282" s="1"/>
      <c r="P282" s="1"/>
      <c r="S282" s="1"/>
      <c r="T282" s="7"/>
      <c r="V282" s="1"/>
      <c r="Y282" s="1"/>
      <c r="AB282" s="1"/>
      <c r="AE282" s="1"/>
      <c r="AG282" s="8"/>
      <c r="AH282" s="8"/>
      <c r="AI282" s="7"/>
      <c r="AK282" s="1"/>
      <c r="AN282" s="1"/>
      <c r="AQ282" s="1"/>
      <c r="AT282" s="1"/>
      <c r="AW282" s="1"/>
      <c r="AZ282" s="1"/>
      <c r="BC282" s="1"/>
      <c r="BF282" s="1"/>
      <c r="BI282" s="1"/>
      <c r="BL282" s="1"/>
      <c r="BO282" s="1"/>
      <c r="BR282" s="1"/>
      <c r="BU282" s="1"/>
      <c r="BX282" s="1"/>
      <c r="CA282" s="1"/>
    </row>
    <row r="283" spans="4:79" x14ac:dyDescent="0.2">
      <c r="D283" s="1"/>
      <c r="G283" s="1"/>
      <c r="I283" s="7"/>
      <c r="J283" s="8"/>
      <c r="K283" s="7"/>
      <c r="L283" s="1"/>
      <c r="M283" s="1"/>
      <c r="P283" s="1"/>
      <c r="S283" s="1"/>
      <c r="T283" s="7"/>
      <c r="V283" s="1"/>
      <c r="Y283" s="1"/>
      <c r="AB283" s="1"/>
      <c r="AE283" s="1"/>
      <c r="AG283" s="8"/>
      <c r="AH283" s="8"/>
      <c r="AI283" s="7"/>
      <c r="AK283" s="1"/>
      <c r="AN283" s="1"/>
      <c r="AQ283" s="1"/>
      <c r="AT283" s="1"/>
      <c r="AW283" s="1"/>
      <c r="AZ283" s="1"/>
      <c r="BC283" s="1"/>
      <c r="BF283" s="1"/>
      <c r="BI283" s="1"/>
      <c r="BL283" s="1"/>
      <c r="BO283" s="1"/>
      <c r="BR283" s="1"/>
      <c r="BU283" s="1"/>
      <c r="BX283" s="1"/>
      <c r="CA283" s="1"/>
    </row>
    <row r="284" spans="4:79" x14ac:dyDescent="0.2">
      <c r="D284" s="1"/>
      <c r="G284" s="1"/>
      <c r="I284" s="7"/>
      <c r="J284" s="8"/>
      <c r="K284" s="7"/>
      <c r="L284" s="1"/>
      <c r="M284" s="1"/>
      <c r="P284" s="1"/>
      <c r="S284" s="1"/>
      <c r="T284" s="7"/>
      <c r="V284" s="1"/>
      <c r="Y284" s="1"/>
      <c r="AB284" s="1"/>
      <c r="AE284" s="1"/>
      <c r="AG284" s="8"/>
      <c r="AH284" s="8"/>
      <c r="AI284" s="7"/>
      <c r="AK284" s="1"/>
      <c r="AN284" s="1"/>
      <c r="AQ284" s="1"/>
      <c r="AT284" s="1"/>
      <c r="AW284" s="1"/>
      <c r="AZ284" s="1"/>
      <c r="BC284" s="1"/>
      <c r="BF284" s="1"/>
      <c r="BI284" s="1"/>
      <c r="BL284" s="1"/>
      <c r="BO284" s="1"/>
      <c r="BR284" s="1"/>
      <c r="BU284" s="1"/>
      <c r="BX284" s="1"/>
      <c r="CA284" s="1"/>
    </row>
    <row r="285" spans="4:79" x14ac:dyDescent="0.2">
      <c r="D285" s="1"/>
      <c r="G285" s="1"/>
      <c r="I285" s="7"/>
      <c r="J285" s="8"/>
      <c r="K285" s="7"/>
      <c r="L285" s="1"/>
      <c r="M285" s="1"/>
      <c r="P285" s="1"/>
      <c r="S285" s="1"/>
      <c r="T285" s="7"/>
      <c r="V285" s="1"/>
      <c r="Y285" s="1"/>
      <c r="AB285" s="1"/>
      <c r="AE285" s="1"/>
      <c r="AG285" s="8"/>
      <c r="AH285" s="8"/>
      <c r="AI285" s="7"/>
      <c r="AK285" s="1"/>
      <c r="AN285" s="1"/>
      <c r="AQ285" s="1"/>
      <c r="AT285" s="1"/>
      <c r="AW285" s="1"/>
      <c r="AZ285" s="1"/>
      <c r="BC285" s="1"/>
      <c r="BF285" s="1"/>
      <c r="BI285" s="1"/>
      <c r="BL285" s="1"/>
      <c r="BO285" s="1"/>
      <c r="BR285" s="1"/>
      <c r="BU285" s="1"/>
      <c r="BX285" s="1"/>
      <c r="CA285" s="1"/>
    </row>
    <row r="286" spans="4:79" x14ac:dyDescent="0.2">
      <c r="D286" s="1"/>
      <c r="G286" s="1"/>
      <c r="I286" s="7"/>
      <c r="J286" s="8"/>
      <c r="K286" s="7"/>
      <c r="L286" s="1"/>
      <c r="M286" s="1"/>
      <c r="P286" s="1"/>
      <c r="S286" s="1"/>
      <c r="T286" s="7"/>
      <c r="V286" s="1"/>
      <c r="Y286" s="1"/>
      <c r="AB286" s="1"/>
      <c r="AE286" s="1"/>
      <c r="AG286" s="8"/>
      <c r="AH286" s="8"/>
      <c r="AI286" s="7"/>
      <c r="AK286" s="1"/>
      <c r="AN286" s="1"/>
      <c r="AQ286" s="1"/>
      <c r="AT286" s="1"/>
      <c r="AW286" s="1"/>
      <c r="AZ286" s="1"/>
      <c r="BC286" s="1"/>
      <c r="BF286" s="1"/>
      <c r="BI286" s="1"/>
      <c r="BL286" s="1"/>
      <c r="BO286" s="1"/>
      <c r="BR286" s="1"/>
      <c r="BU286" s="1"/>
      <c r="BX286" s="1"/>
      <c r="CA286" s="1"/>
    </row>
    <row r="287" spans="4:79" x14ac:dyDescent="0.2">
      <c r="D287" s="1"/>
      <c r="G287" s="1"/>
      <c r="I287" s="7"/>
      <c r="J287" s="8"/>
      <c r="K287" s="7"/>
      <c r="L287" s="1"/>
      <c r="M287" s="1"/>
      <c r="P287" s="1"/>
      <c r="S287" s="1"/>
      <c r="T287" s="7"/>
      <c r="V287" s="1"/>
      <c r="Y287" s="1"/>
      <c r="AB287" s="1"/>
      <c r="AE287" s="1"/>
      <c r="AG287" s="8"/>
      <c r="AH287" s="8"/>
      <c r="AI287" s="7"/>
      <c r="AK287" s="1"/>
      <c r="AN287" s="1"/>
      <c r="AQ287" s="1"/>
      <c r="AT287" s="1"/>
      <c r="AW287" s="1"/>
      <c r="AZ287" s="1"/>
      <c r="BC287" s="1"/>
      <c r="BF287" s="1"/>
      <c r="BI287" s="1"/>
      <c r="BL287" s="1"/>
      <c r="BO287" s="1"/>
      <c r="BR287" s="1"/>
      <c r="BU287" s="1"/>
      <c r="BX287" s="1"/>
      <c r="CA287" s="1"/>
    </row>
    <row r="288" spans="4:79" x14ac:dyDescent="0.2">
      <c r="D288" s="1"/>
      <c r="G288" s="1"/>
      <c r="I288" s="7"/>
      <c r="J288" s="8"/>
      <c r="K288" s="7"/>
      <c r="L288" s="1"/>
      <c r="M288" s="1"/>
      <c r="P288" s="1"/>
      <c r="S288" s="1"/>
      <c r="T288" s="7"/>
      <c r="V288" s="1"/>
      <c r="Y288" s="1"/>
      <c r="AB288" s="1"/>
      <c r="AE288" s="1"/>
      <c r="AG288" s="8"/>
      <c r="AH288" s="8"/>
      <c r="AI288" s="7"/>
      <c r="AK288" s="1"/>
      <c r="AN288" s="1"/>
      <c r="AQ288" s="1"/>
      <c r="AT288" s="1"/>
      <c r="AW288" s="1"/>
      <c r="AZ288" s="1"/>
      <c r="BC288" s="1"/>
      <c r="BF288" s="1"/>
      <c r="BI288" s="1"/>
      <c r="BL288" s="1"/>
      <c r="BO288" s="1"/>
      <c r="BR288" s="1"/>
      <c r="BU288" s="1"/>
      <c r="BX288" s="1"/>
      <c r="CA288" s="1"/>
    </row>
    <row r="289" spans="4:79" x14ac:dyDescent="0.2">
      <c r="D289" s="1"/>
      <c r="G289" s="1"/>
      <c r="I289" s="7"/>
      <c r="J289" s="8"/>
      <c r="K289" s="7"/>
      <c r="L289" s="1"/>
      <c r="M289" s="1"/>
      <c r="P289" s="1"/>
      <c r="S289" s="1"/>
      <c r="T289" s="7"/>
      <c r="V289" s="1"/>
      <c r="Y289" s="1"/>
      <c r="AB289" s="1"/>
      <c r="AE289" s="1"/>
      <c r="AG289" s="8"/>
      <c r="AH289" s="8"/>
      <c r="AI289" s="7"/>
      <c r="AK289" s="1"/>
      <c r="AN289" s="1"/>
      <c r="AQ289" s="1"/>
      <c r="AT289" s="1"/>
      <c r="AW289" s="1"/>
      <c r="AZ289" s="1"/>
      <c r="BC289" s="1"/>
      <c r="BF289" s="1"/>
      <c r="BI289" s="1"/>
      <c r="BL289" s="1"/>
      <c r="BO289" s="1"/>
      <c r="BR289" s="1"/>
      <c r="BU289" s="1"/>
      <c r="BX289" s="1"/>
      <c r="CA289" s="1"/>
    </row>
    <row r="290" spans="4:79" x14ac:dyDescent="0.2">
      <c r="D290" s="1"/>
      <c r="G290" s="1"/>
      <c r="I290" s="7"/>
      <c r="J290" s="8"/>
      <c r="K290" s="7"/>
      <c r="L290" s="1"/>
      <c r="M290" s="1"/>
      <c r="P290" s="1"/>
      <c r="S290" s="1"/>
      <c r="T290" s="7"/>
      <c r="V290" s="1"/>
      <c r="Y290" s="1"/>
      <c r="AB290" s="1"/>
      <c r="AE290" s="1"/>
      <c r="AG290" s="8"/>
      <c r="AH290" s="8"/>
      <c r="AI290" s="7"/>
      <c r="AK290" s="1"/>
      <c r="AN290" s="1"/>
      <c r="AQ290" s="1"/>
      <c r="AT290" s="1"/>
      <c r="AW290" s="1"/>
      <c r="AZ290" s="1"/>
      <c r="BC290" s="1"/>
      <c r="BF290" s="1"/>
      <c r="BI290" s="1"/>
      <c r="BL290" s="1"/>
      <c r="BO290" s="1"/>
      <c r="BR290" s="1"/>
      <c r="BU290" s="1"/>
      <c r="BX290" s="1"/>
      <c r="CA290" s="1"/>
    </row>
    <row r="291" spans="4:79" x14ac:dyDescent="0.2">
      <c r="D291" s="1"/>
      <c r="G291" s="1"/>
      <c r="I291" s="7"/>
      <c r="J291" s="8"/>
      <c r="K291" s="7"/>
      <c r="L291" s="1"/>
      <c r="M291" s="1"/>
      <c r="P291" s="1"/>
      <c r="S291" s="1"/>
      <c r="T291" s="7"/>
      <c r="V291" s="1"/>
      <c r="Y291" s="1"/>
      <c r="AB291" s="1"/>
      <c r="AE291" s="1"/>
      <c r="AG291" s="8"/>
      <c r="AH291" s="8"/>
      <c r="AI291" s="7"/>
      <c r="AK291" s="1"/>
      <c r="AN291" s="1"/>
      <c r="AQ291" s="1"/>
      <c r="AT291" s="1"/>
      <c r="AW291" s="1"/>
      <c r="AZ291" s="1"/>
      <c r="BC291" s="1"/>
      <c r="BF291" s="1"/>
      <c r="BI291" s="1"/>
      <c r="BL291" s="1"/>
      <c r="BO291" s="1"/>
      <c r="BR291" s="1"/>
      <c r="BU291" s="1"/>
      <c r="BX291" s="1"/>
      <c r="CA291" s="1"/>
    </row>
    <row r="292" spans="4:79" x14ac:dyDescent="0.2">
      <c r="D292" s="1"/>
      <c r="G292" s="1"/>
      <c r="I292" s="7"/>
      <c r="J292" s="8"/>
      <c r="K292" s="7"/>
      <c r="L292" s="1"/>
      <c r="M292" s="1"/>
      <c r="P292" s="1"/>
      <c r="S292" s="1"/>
      <c r="T292" s="7"/>
      <c r="V292" s="1"/>
      <c r="Y292" s="1"/>
      <c r="AB292" s="1"/>
      <c r="AE292" s="1"/>
      <c r="AG292" s="8"/>
      <c r="AH292" s="8"/>
      <c r="AI292" s="7"/>
      <c r="AK292" s="1"/>
      <c r="AN292" s="1"/>
      <c r="AQ292" s="1"/>
      <c r="AT292" s="1"/>
      <c r="AW292" s="1"/>
      <c r="AZ292" s="1"/>
      <c r="BC292" s="1"/>
      <c r="BF292" s="1"/>
      <c r="BI292" s="1"/>
      <c r="BL292" s="1"/>
      <c r="BO292" s="1"/>
      <c r="BR292" s="1"/>
      <c r="BU292" s="1"/>
      <c r="BX292" s="1"/>
      <c r="CA292" s="1"/>
    </row>
    <row r="293" spans="4:79" x14ac:dyDescent="0.2">
      <c r="D293" s="1"/>
      <c r="G293" s="1"/>
      <c r="I293" s="7"/>
      <c r="J293" s="8"/>
      <c r="K293" s="7"/>
      <c r="L293" s="1"/>
      <c r="M293" s="1"/>
      <c r="P293" s="1"/>
      <c r="S293" s="1"/>
      <c r="T293" s="7"/>
      <c r="V293" s="1"/>
      <c r="Y293" s="1"/>
      <c r="AB293" s="1"/>
      <c r="AE293" s="1"/>
      <c r="AG293" s="8"/>
      <c r="AH293" s="8"/>
      <c r="AI293" s="7"/>
      <c r="AK293" s="1"/>
      <c r="AN293" s="1"/>
      <c r="AQ293" s="1"/>
      <c r="AT293" s="1"/>
      <c r="AW293" s="1"/>
      <c r="AZ293" s="1"/>
      <c r="BC293" s="1"/>
      <c r="BF293" s="1"/>
      <c r="BI293" s="1"/>
      <c r="BL293" s="1"/>
      <c r="BO293" s="1"/>
      <c r="BR293" s="1"/>
      <c r="BU293" s="1"/>
      <c r="BX293" s="1"/>
      <c r="CA293" s="1"/>
    </row>
    <row r="294" spans="4:79" x14ac:dyDescent="0.2">
      <c r="D294" s="1"/>
      <c r="G294" s="1"/>
      <c r="I294" s="7"/>
      <c r="J294" s="8"/>
      <c r="K294" s="7"/>
      <c r="L294" s="1"/>
      <c r="M294" s="1"/>
      <c r="P294" s="1"/>
      <c r="S294" s="1"/>
      <c r="T294" s="7"/>
      <c r="V294" s="1"/>
      <c r="Y294" s="1"/>
      <c r="AB294" s="1"/>
      <c r="AE294" s="1"/>
      <c r="AG294" s="8"/>
      <c r="AH294" s="8"/>
      <c r="AI294" s="7"/>
      <c r="AK294" s="1"/>
      <c r="AN294" s="1"/>
      <c r="AQ294" s="1"/>
      <c r="AT294" s="1"/>
      <c r="AW294" s="1"/>
      <c r="AZ294" s="1"/>
      <c r="BC294" s="1"/>
      <c r="BF294" s="1"/>
      <c r="BI294" s="1"/>
      <c r="BL294" s="1"/>
      <c r="BO294" s="1"/>
      <c r="BR294" s="1"/>
      <c r="BU294" s="1"/>
      <c r="BX294" s="1"/>
      <c r="CA294" s="1"/>
    </row>
    <row r="295" spans="4:79" x14ac:dyDescent="0.2">
      <c r="D295" s="1"/>
      <c r="G295" s="1"/>
      <c r="I295" s="7"/>
      <c r="J295" s="8"/>
      <c r="K295" s="7"/>
      <c r="L295" s="1"/>
      <c r="M295" s="1"/>
      <c r="P295" s="1"/>
      <c r="S295" s="1"/>
      <c r="T295" s="7"/>
      <c r="V295" s="1"/>
      <c r="Y295" s="1"/>
      <c r="AB295" s="1"/>
      <c r="AE295" s="1"/>
      <c r="AG295" s="8"/>
      <c r="AH295" s="8"/>
      <c r="AI295" s="7"/>
      <c r="AK295" s="1"/>
      <c r="AN295" s="1"/>
      <c r="AQ295" s="1"/>
      <c r="AT295" s="1"/>
      <c r="AW295" s="1"/>
      <c r="AZ295" s="1"/>
      <c r="BC295" s="1"/>
      <c r="BF295" s="1"/>
      <c r="BI295" s="1"/>
      <c r="BL295" s="1"/>
      <c r="BO295" s="1"/>
      <c r="BR295" s="1"/>
      <c r="BU295" s="1"/>
      <c r="BX295" s="1"/>
      <c r="CA295" s="1"/>
    </row>
    <row r="296" spans="4:79" x14ac:dyDescent="0.2">
      <c r="D296" s="1"/>
      <c r="G296" s="1"/>
      <c r="I296" s="7"/>
      <c r="J296" s="8"/>
      <c r="K296" s="7"/>
      <c r="L296" s="1"/>
      <c r="M296" s="1"/>
      <c r="P296" s="1"/>
      <c r="S296" s="1"/>
      <c r="T296" s="7"/>
      <c r="V296" s="1"/>
      <c r="Y296" s="1"/>
      <c r="AB296" s="1"/>
      <c r="AE296" s="1"/>
      <c r="AG296" s="8"/>
      <c r="AH296" s="8"/>
      <c r="AI296" s="7"/>
      <c r="AK296" s="1"/>
      <c r="AN296" s="1"/>
      <c r="AQ296" s="1"/>
      <c r="AT296" s="1"/>
      <c r="AW296" s="1"/>
      <c r="AZ296" s="1"/>
      <c r="BC296" s="1"/>
      <c r="BF296" s="1"/>
      <c r="BI296" s="1"/>
      <c r="BL296" s="1"/>
      <c r="BO296" s="1"/>
      <c r="BR296" s="1"/>
      <c r="BU296" s="1"/>
      <c r="BX296" s="1"/>
      <c r="CA296" s="1"/>
    </row>
    <row r="297" spans="4:79" x14ac:dyDescent="0.2">
      <c r="D297" s="1"/>
      <c r="G297" s="1"/>
      <c r="I297" s="7"/>
      <c r="J297" s="8"/>
      <c r="K297" s="7"/>
      <c r="L297" s="1"/>
      <c r="M297" s="1"/>
      <c r="P297" s="1"/>
      <c r="S297" s="1"/>
      <c r="T297" s="7"/>
      <c r="V297" s="1"/>
      <c r="Y297" s="1"/>
      <c r="AB297" s="1"/>
      <c r="AE297" s="1"/>
      <c r="AG297" s="8"/>
      <c r="AH297" s="8"/>
      <c r="AI297" s="7"/>
      <c r="AK297" s="1"/>
      <c r="AN297" s="1"/>
      <c r="AQ297" s="1"/>
      <c r="AT297" s="1"/>
      <c r="AW297" s="1"/>
      <c r="AZ297" s="1"/>
      <c r="BC297" s="1"/>
      <c r="BF297" s="1"/>
      <c r="BI297" s="1"/>
      <c r="BL297" s="1"/>
      <c r="BO297" s="1"/>
      <c r="BR297" s="1"/>
      <c r="BU297" s="1"/>
      <c r="BX297" s="1"/>
      <c r="CA297" s="1"/>
    </row>
    <row r="298" spans="4:79" x14ac:dyDescent="0.2">
      <c r="D298" s="1"/>
      <c r="G298" s="1"/>
      <c r="I298" s="7"/>
      <c r="J298" s="8"/>
      <c r="K298" s="7"/>
      <c r="L298" s="1"/>
      <c r="M298" s="1"/>
      <c r="P298" s="1"/>
      <c r="S298" s="1"/>
      <c r="T298" s="7"/>
      <c r="V298" s="1"/>
      <c r="Y298" s="1"/>
      <c r="AB298" s="1"/>
      <c r="AE298" s="1"/>
      <c r="AG298" s="8"/>
      <c r="AH298" s="8"/>
      <c r="AI298" s="7"/>
      <c r="AK298" s="1"/>
      <c r="AN298" s="1"/>
      <c r="AQ298" s="1"/>
      <c r="AT298" s="1"/>
      <c r="AW298" s="1"/>
      <c r="AZ298" s="1"/>
      <c r="BC298" s="1"/>
      <c r="BF298" s="1"/>
      <c r="BI298" s="1"/>
      <c r="BL298" s="1"/>
      <c r="BO298" s="1"/>
      <c r="BR298" s="1"/>
      <c r="BU298" s="1"/>
      <c r="BX298" s="1"/>
      <c r="CA298" s="1"/>
    </row>
    <row r="299" spans="4:79" x14ac:dyDescent="0.2">
      <c r="D299" s="1"/>
      <c r="G299" s="1"/>
      <c r="I299" s="7"/>
      <c r="J299" s="8"/>
      <c r="K299" s="7"/>
      <c r="L299" s="1"/>
      <c r="M299" s="1"/>
      <c r="P299" s="1"/>
      <c r="S299" s="1"/>
      <c r="T299" s="7"/>
      <c r="V299" s="1"/>
      <c r="Y299" s="1"/>
      <c r="AB299" s="1"/>
      <c r="AE299" s="1"/>
      <c r="AG299" s="8"/>
      <c r="AH299" s="8"/>
      <c r="AI299" s="7"/>
      <c r="AK299" s="1"/>
      <c r="AN299" s="1"/>
      <c r="AQ299" s="1"/>
      <c r="AT299" s="1"/>
      <c r="AW299" s="1"/>
      <c r="AZ299" s="1"/>
      <c r="BC299" s="1"/>
      <c r="BF299" s="1"/>
      <c r="BI299" s="1"/>
      <c r="BL299" s="1"/>
      <c r="BO299" s="1"/>
      <c r="BR299" s="1"/>
      <c r="BU299" s="1"/>
      <c r="BX299" s="1"/>
      <c r="CA299" s="1"/>
    </row>
    <row r="300" spans="4:79" x14ac:dyDescent="0.2">
      <c r="D300" s="1"/>
      <c r="G300" s="1"/>
      <c r="I300" s="7"/>
      <c r="J300" s="8"/>
      <c r="K300" s="7"/>
      <c r="L300" s="1"/>
      <c r="M300" s="1"/>
      <c r="P300" s="1"/>
      <c r="S300" s="1"/>
      <c r="T300" s="7"/>
      <c r="V300" s="1"/>
      <c r="Y300" s="1"/>
      <c r="AB300" s="1"/>
      <c r="AE300" s="1"/>
      <c r="AG300" s="8"/>
      <c r="AH300" s="8"/>
      <c r="AI300" s="7"/>
      <c r="AK300" s="1"/>
      <c r="AN300" s="1"/>
      <c r="AQ300" s="1"/>
      <c r="AT300" s="1"/>
      <c r="AW300" s="1"/>
      <c r="AZ300" s="1"/>
      <c r="BC300" s="1"/>
      <c r="BF300" s="1"/>
      <c r="BI300" s="1"/>
      <c r="BL300" s="1"/>
      <c r="BO300" s="1"/>
      <c r="BR300" s="1"/>
      <c r="BU300" s="1"/>
      <c r="BX300" s="1"/>
      <c r="CA300" s="1"/>
    </row>
    <row r="301" spans="4:79" x14ac:dyDescent="0.2">
      <c r="D301" s="1"/>
      <c r="G301" s="1"/>
      <c r="I301" s="7"/>
      <c r="J301" s="8"/>
      <c r="K301" s="7"/>
      <c r="L301" s="1"/>
      <c r="M301" s="1"/>
      <c r="P301" s="1"/>
      <c r="S301" s="1"/>
      <c r="T301" s="7"/>
      <c r="V301" s="1"/>
      <c r="Y301" s="1"/>
      <c r="AB301" s="1"/>
      <c r="AE301" s="1"/>
      <c r="AG301" s="8"/>
      <c r="AH301" s="8"/>
      <c r="AI301" s="7"/>
      <c r="AK301" s="1"/>
      <c r="AN301" s="1"/>
      <c r="AQ301" s="1"/>
      <c r="AT301" s="1"/>
      <c r="AW301" s="1"/>
      <c r="AZ301" s="1"/>
      <c r="BC301" s="1"/>
      <c r="BF301" s="1"/>
      <c r="BI301" s="1"/>
      <c r="BL301" s="1"/>
      <c r="BO301" s="1"/>
      <c r="BR301" s="1"/>
      <c r="BU301" s="1"/>
      <c r="BX301" s="1"/>
      <c r="CA301" s="1"/>
    </row>
    <row r="302" spans="4:79" x14ac:dyDescent="0.2">
      <c r="D302" s="1"/>
      <c r="G302" s="1"/>
      <c r="I302" s="7"/>
      <c r="J302" s="8"/>
      <c r="K302" s="7"/>
      <c r="L302" s="1"/>
      <c r="M302" s="1"/>
      <c r="P302" s="1"/>
      <c r="S302" s="1"/>
      <c r="T302" s="7"/>
      <c r="V302" s="1"/>
      <c r="Y302" s="1"/>
      <c r="AB302" s="1"/>
      <c r="AE302" s="1"/>
      <c r="AG302" s="8"/>
      <c r="AH302" s="8"/>
      <c r="AI302" s="7"/>
      <c r="AK302" s="1"/>
      <c r="AN302" s="1"/>
      <c r="AQ302" s="1"/>
      <c r="AT302" s="1"/>
      <c r="AW302" s="1"/>
      <c r="AZ302" s="1"/>
      <c r="BC302" s="1"/>
      <c r="BF302" s="1"/>
      <c r="BI302" s="1"/>
      <c r="BL302" s="1"/>
      <c r="BO302" s="1"/>
      <c r="BR302" s="1"/>
      <c r="BU302" s="1"/>
      <c r="BX302" s="1"/>
      <c r="CA302" s="1"/>
    </row>
    <row r="303" spans="4:79" x14ac:dyDescent="0.2">
      <c r="D303" s="1"/>
      <c r="G303" s="1"/>
      <c r="I303" s="7"/>
      <c r="J303" s="8"/>
      <c r="K303" s="7"/>
      <c r="L303" s="1"/>
      <c r="M303" s="1"/>
      <c r="P303" s="1"/>
      <c r="S303" s="1"/>
      <c r="T303" s="7"/>
      <c r="V303" s="1"/>
      <c r="Y303" s="1"/>
      <c r="AB303" s="1"/>
      <c r="AE303" s="1"/>
      <c r="AG303" s="8"/>
      <c r="AH303" s="8"/>
      <c r="AI303" s="7"/>
      <c r="AK303" s="1"/>
      <c r="AN303" s="1"/>
      <c r="AQ303" s="1"/>
      <c r="AT303" s="1"/>
      <c r="AW303" s="1"/>
      <c r="AZ303" s="1"/>
      <c r="BC303" s="1"/>
      <c r="BF303" s="1"/>
      <c r="BI303" s="1"/>
      <c r="BL303" s="1"/>
      <c r="BO303" s="1"/>
      <c r="BR303" s="1"/>
      <c r="BU303" s="1"/>
      <c r="BX303" s="1"/>
      <c r="CA303" s="1"/>
    </row>
    <row r="304" spans="4:79" x14ac:dyDescent="0.2">
      <c r="D304" s="1"/>
      <c r="G304" s="1"/>
      <c r="I304" s="7"/>
      <c r="J304" s="8"/>
      <c r="K304" s="7"/>
      <c r="L304" s="1"/>
      <c r="M304" s="1"/>
      <c r="P304" s="1"/>
      <c r="S304" s="1"/>
      <c r="T304" s="7"/>
      <c r="V304" s="1"/>
      <c r="Y304" s="1"/>
      <c r="AB304" s="1"/>
      <c r="AE304" s="1"/>
      <c r="AG304" s="8"/>
      <c r="AH304" s="8"/>
      <c r="AI304" s="7"/>
      <c r="AK304" s="1"/>
      <c r="AN304" s="1"/>
      <c r="AQ304" s="1"/>
      <c r="AT304" s="1"/>
      <c r="AW304" s="1"/>
      <c r="AZ304" s="1"/>
      <c r="BC304" s="1"/>
      <c r="BF304" s="1"/>
      <c r="BI304" s="1"/>
      <c r="BL304" s="1"/>
      <c r="BO304" s="1"/>
      <c r="BR304" s="1"/>
      <c r="BU304" s="1"/>
      <c r="BX304" s="1"/>
      <c r="CA304" s="1"/>
    </row>
    <row r="305" spans="4:79" x14ac:dyDescent="0.2">
      <c r="D305" s="1"/>
      <c r="G305" s="1"/>
      <c r="I305" s="7"/>
      <c r="J305" s="8"/>
      <c r="K305" s="7"/>
      <c r="L305" s="1"/>
      <c r="M305" s="1"/>
      <c r="P305" s="1"/>
      <c r="S305" s="1"/>
      <c r="T305" s="7"/>
      <c r="V305" s="1"/>
      <c r="Y305" s="1"/>
      <c r="AB305" s="1"/>
      <c r="AE305" s="1"/>
      <c r="AG305" s="8"/>
      <c r="AH305" s="8"/>
      <c r="AI305" s="7"/>
      <c r="AK305" s="1"/>
      <c r="AN305" s="1"/>
      <c r="AQ305" s="1"/>
      <c r="AT305" s="1"/>
      <c r="AW305" s="1"/>
      <c r="AZ305" s="1"/>
      <c r="BC305" s="1"/>
      <c r="BF305" s="1"/>
      <c r="BI305" s="1"/>
      <c r="BL305" s="1"/>
      <c r="BO305" s="1"/>
      <c r="BR305" s="1"/>
      <c r="BU305" s="1"/>
      <c r="BX305" s="1"/>
      <c r="CA305" s="1"/>
    </row>
    <row r="306" spans="4:79" x14ac:dyDescent="0.2">
      <c r="D306" s="1"/>
      <c r="G306" s="1"/>
      <c r="I306" s="7"/>
      <c r="J306" s="8"/>
      <c r="K306" s="7"/>
      <c r="L306" s="1"/>
      <c r="M306" s="1"/>
      <c r="P306" s="1"/>
      <c r="S306" s="1"/>
      <c r="T306" s="7"/>
      <c r="V306" s="1"/>
      <c r="Y306" s="1"/>
      <c r="AB306" s="1"/>
      <c r="AE306" s="1"/>
      <c r="AG306" s="8"/>
      <c r="AH306" s="8"/>
      <c r="AI306" s="7"/>
      <c r="AK306" s="1"/>
      <c r="AN306" s="1"/>
      <c r="AQ306" s="1"/>
      <c r="AT306" s="1"/>
      <c r="AW306" s="1"/>
      <c r="AZ306" s="1"/>
      <c r="BC306" s="1"/>
      <c r="BF306" s="1"/>
      <c r="BI306" s="1"/>
      <c r="BL306" s="1"/>
      <c r="BO306" s="1"/>
      <c r="BR306" s="1"/>
      <c r="BU306" s="1"/>
      <c r="BX306" s="1"/>
      <c r="CA306" s="1"/>
    </row>
    <row r="307" spans="4:79" x14ac:dyDescent="0.2">
      <c r="D307" s="1"/>
      <c r="G307" s="1"/>
      <c r="I307" s="7"/>
      <c r="J307" s="8"/>
      <c r="K307" s="7"/>
      <c r="L307" s="1"/>
      <c r="M307" s="1"/>
      <c r="P307" s="1"/>
      <c r="S307" s="1"/>
      <c r="T307" s="7"/>
      <c r="V307" s="1"/>
      <c r="Y307" s="1"/>
      <c r="AB307" s="1"/>
      <c r="AE307" s="1"/>
      <c r="AG307" s="8"/>
      <c r="AH307" s="8"/>
      <c r="AI307" s="7"/>
      <c r="AK307" s="1"/>
      <c r="AN307" s="1"/>
      <c r="AQ307" s="1"/>
      <c r="AT307" s="1"/>
      <c r="AW307" s="1"/>
      <c r="AZ307" s="1"/>
      <c r="BC307" s="1"/>
      <c r="BF307" s="1"/>
      <c r="BI307" s="1"/>
      <c r="BL307" s="1"/>
      <c r="BO307" s="1"/>
      <c r="BR307" s="1"/>
      <c r="BU307" s="1"/>
      <c r="BX307" s="1"/>
      <c r="CA307" s="1"/>
    </row>
    <row r="308" spans="4:79" x14ac:dyDescent="0.2">
      <c r="D308" s="1"/>
      <c r="G308" s="1"/>
      <c r="I308" s="7"/>
      <c r="J308" s="8"/>
      <c r="K308" s="7"/>
      <c r="L308" s="1"/>
      <c r="M308" s="1"/>
      <c r="P308" s="1"/>
      <c r="S308" s="1"/>
      <c r="T308" s="7"/>
      <c r="V308" s="1"/>
      <c r="Y308" s="1"/>
      <c r="AB308" s="1"/>
      <c r="AE308" s="1"/>
      <c r="AG308" s="8"/>
      <c r="AH308" s="8"/>
      <c r="AI308" s="7"/>
      <c r="AK308" s="1"/>
      <c r="AN308" s="1"/>
      <c r="AQ308" s="1"/>
      <c r="AT308" s="1"/>
      <c r="AW308" s="1"/>
      <c r="AZ308" s="1"/>
      <c r="BC308" s="1"/>
      <c r="BF308" s="1"/>
      <c r="BI308" s="1"/>
      <c r="BL308" s="1"/>
      <c r="BO308" s="1"/>
      <c r="BR308" s="1"/>
      <c r="BU308" s="1"/>
      <c r="BX308" s="1"/>
      <c r="CA308" s="1"/>
    </row>
    <row r="309" spans="4:79" x14ac:dyDescent="0.2">
      <c r="D309" s="1"/>
      <c r="G309" s="1"/>
      <c r="I309" s="7"/>
      <c r="J309" s="8"/>
      <c r="K309" s="7"/>
      <c r="L309" s="1"/>
      <c r="M309" s="1"/>
      <c r="P309" s="1"/>
      <c r="S309" s="1"/>
      <c r="T309" s="7"/>
      <c r="V309" s="1"/>
      <c r="Y309" s="1"/>
      <c r="AB309" s="1"/>
      <c r="AE309" s="1"/>
      <c r="AG309" s="8"/>
      <c r="AH309" s="8"/>
      <c r="AI309" s="7"/>
      <c r="AK309" s="1"/>
      <c r="AN309" s="1"/>
      <c r="AQ309" s="1"/>
      <c r="AT309" s="1"/>
      <c r="AW309" s="1"/>
      <c r="AZ309" s="1"/>
      <c r="BC309" s="1"/>
      <c r="BF309" s="1"/>
      <c r="BI309" s="1"/>
      <c r="BL309" s="1"/>
      <c r="BO309" s="1"/>
      <c r="BR309" s="1"/>
      <c r="BU309" s="1"/>
      <c r="BX309" s="1"/>
      <c r="CA309" s="1"/>
    </row>
    <row r="310" spans="4:79" x14ac:dyDescent="0.2">
      <c r="D310" s="1"/>
      <c r="G310" s="1"/>
      <c r="I310" s="7"/>
      <c r="J310" s="8"/>
      <c r="K310" s="7"/>
      <c r="L310" s="1"/>
      <c r="M310" s="1"/>
      <c r="P310" s="1"/>
      <c r="S310" s="1"/>
      <c r="T310" s="7"/>
      <c r="V310" s="1"/>
      <c r="Y310" s="1"/>
      <c r="AB310" s="1"/>
      <c r="AE310" s="1"/>
      <c r="AG310" s="8"/>
      <c r="AH310" s="8"/>
      <c r="AI310" s="7"/>
      <c r="AK310" s="1"/>
      <c r="AN310" s="1"/>
      <c r="AQ310" s="1"/>
      <c r="AT310" s="1"/>
      <c r="AW310" s="1"/>
      <c r="AZ310" s="1"/>
      <c r="BC310" s="1"/>
      <c r="BF310" s="1"/>
      <c r="BI310" s="1"/>
      <c r="BL310" s="1"/>
      <c r="BO310" s="1"/>
      <c r="BR310" s="1"/>
      <c r="BU310" s="1"/>
      <c r="BX310" s="1"/>
      <c r="CA310" s="1"/>
    </row>
    <row r="311" spans="4:79" x14ac:dyDescent="0.2">
      <c r="D311" s="1"/>
      <c r="G311" s="1"/>
      <c r="I311" s="7"/>
      <c r="J311" s="8"/>
      <c r="K311" s="7"/>
      <c r="L311" s="1"/>
      <c r="M311" s="1"/>
      <c r="P311" s="1"/>
      <c r="S311" s="1"/>
      <c r="T311" s="7"/>
      <c r="V311" s="1"/>
      <c r="Y311" s="1"/>
      <c r="AB311" s="1"/>
      <c r="AE311" s="1"/>
      <c r="AG311" s="8"/>
      <c r="AH311" s="8"/>
      <c r="AI311" s="7"/>
      <c r="AK311" s="1"/>
      <c r="AN311" s="1"/>
      <c r="AQ311" s="1"/>
      <c r="AT311" s="1"/>
      <c r="AW311" s="1"/>
      <c r="AZ311" s="1"/>
      <c r="BC311" s="1"/>
      <c r="BF311" s="1"/>
      <c r="BI311" s="1"/>
      <c r="BL311" s="1"/>
      <c r="BO311" s="1"/>
      <c r="BR311" s="1"/>
      <c r="BU311" s="1"/>
      <c r="BX311" s="1"/>
      <c r="CA311" s="1"/>
    </row>
    <row r="312" spans="4:79" x14ac:dyDescent="0.2">
      <c r="D312" s="1"/>
      <c r="G312" s="1"/>
      <c r="I312" s="7"/>
      <c r="J312" s="8"/>
      <c r="K312" s="7"/>
      <c r="L312" s="1"/>
      <c r="M312" s="1"/>
      <c r="P312" s="1"/>
      <c r="S312" s="1"/>
      <c r="T312" s="7"/>
      <c r="V312" s="1"/>
      <c r="Y312" s="1"/>
      <c r="AB312" s="1"/>
      <c r="AE312" s="1"/>
      <c r="AG312" s="8"/>
      <c r="AH312" s="8"/>
      <c r="AI312" s="7"/>
      <c r="AK312" s="1"/>
      <c r="AN312" s="1"/>
      <c r="AQ312" s="1"/>
      <c r="AT312" s="1"/>
      <c r="AW312" s="1"/>
      <c r="AZ312" s="1"/>
      <c r="BC312" s="1"/>
      <c r="BF312" s="1"/>
      <c r="BI312" s="1"/>
      <c r="BL312" s="1"/>
      <c r="BO312" s="1"/>
      <c r="BR312" s="1"/>
      <c r="BU312" s="1"/>
      <c r="BX312" s="1"/>
      <c r="CA312" s="1"/>
    </row>
    <row r="313" spans="4:79" x14ac:dyDescent="0.2">
      <c r="D313" s="1"/>
      <c r="G313" s="1"/>
      <c r="I313" s="7"/>
      <c r="J313" s="8"/>
      <c r="K313" s="7"/>
      <c r="L313" s="1"/>
      <c r="M313" s="1"/>
      <c r="P313" s="1"/>
      <c r="S313" s="1"/>
      <c r="T313" s="7"/>
      <c r="V313" s="1"/>
      <c r="Y313" s="1"/>
      <c r="AB313" s="1"/>
      <c r="AE313" s="1"/>
      <c r="AG313" s="8"/>
      <c r="AH313" s="8"/>
      <c r="AI313" s="7"/>
      <c r="AK313" s="1"/>
      <c r="AN313" s="1"/>
      <c r="AQ313" s="1"/>
      <c r="AT313" s="1"/>
      <c r="AW313" s="1"/>
      <c r="AZ313" s="1"/>
      <c r="BC313" s="1"/>
      <c r="BF313" s="1"/>
      <c r="BI313" s="1"/>
      <c r="BL313" s="1"/>
      <c r="BO313" s="1"/>
      <c r="BR313" s="1"/>
      <c r="BU313" s="1"/>
      <c r="BX313" s="1"/>
      <c r="CA313" s="1"/>
    </row>
    <row r="314" spans="4:79" x14ac:dyDescent="0.2">
      <c r="D314" s="1"/>
      <c r="G314" s="1"/>
      <c r="I314" s="7"/>
      <c r="J314" s="8"/>
      <c r="K314" s="7"/>
      <c r="L314" s="1"/>
      <c r="M314" s="1"/>
      <c r="P314" s="1"/>
      <c r="S314" s="1"/>
      <c r="T314" s="7"/>
      <c r="V314" s="1"/>
      <c r="Y314" s="1"/>
      <c r="AB314" s="1"/>
      <c r="AE314" s="1"/>
      <c r="AG314" s="8"/>
      <c r="AH314" s="8"/>
      <c r="AI314" s="7"/>
      <c r="AK314" s="1"/>
      <c r="AN314" s="1"/>
      <c r="AQ314" s="1"/>
      <c r="AT314" s="1"/>
      <c r="AW314" s="1"/>
      <c r="AZ314" s="1"/>
      <c r="BC314" s="1"/>
      <c r="BF314" s="1"/>
      <c r="BI314" s="1"/>
      <c r="BL314" s="1"/>
      <c r="BO314" s="1"/>
      <c r="BR314" s="1"/>
      <c r="BU314" s="1"/>
      <c r="BX314" s="1"/>
      <c r="CA314" s="1"/>
    </row>
    <row r="315" spans="4:79" x14ac:dyDescent="0.2">
      <c r="D315" s="1"/>
      <c r="G315" s="1"/>
      <c r="I315" s="7"/>
      <c r="J315" s="8"/>
      <c r="K315" s="7"/>
      <c r="L315" s="1"/>
      <c r="M315" s="1"/>
      <c r="P315" s="1"/>
      <c r="S315" s="1"/>
      <c r="T315" s="7"/>
      <c r="V315" s="1"/>
      <c r="Y315" s="1"/>
      <c r="AB315" s="1"/>
      <c r="AE315" s="1"/>
      <c r="AG315" s="8"/>
      <c r="AH315" s="8"/>
      <c r="AI315" s="7"/>
      <c r="AK315" s="1"/>
      <c r="AN315" s="1"/>
      <c r="AQ315" s="1"/>
      <c r="AT315" s="1"/>
      <c r="AW315" s="1"/>
      <c r="AZ315" s="1"/>
      <c r="BC315" s="1"/>
      <c r="BF315" s="1"/>
      <c r="BI315" s="1"/>
      <c r="BL315" s="1"/>
      <c r="BO315" s="1"/>
      <c r="BR315" s="1"/>
      <c r="BU315" s="1"/>
      <c r="BX315" s="1"/>
      <c r="CA315" s="1"/>
    </row>
    <row r="316" spans="4:79" x14ac:dyDescent="0.2">
      <c r="D316" s="1"/>
      <c r="G316" s="1"/>
      <c r="I316" s="7"/>
      <c r="J316" s="8"/>
      <c r="K316" s="7"/>
      <c r="L316" s="1"/>
      <c r="M316" s="1"/>
      <c r="P316" s="1"/>
      <c r="S316" s="1"/>
      <c r="T316" s="7"/>
      <c r="V316" s="1"/>
      <c r="Y316" s="1"/>
      <c r="AB316" s="1"/>
      <c r="AE316" s="1"/>
      <c r="AG316" s="8"/>
      <c r="AH316" s="8"/>
      <c r="AI316" s="7"/>
      <c r="AK316" s="1"/>
      <c r="AN316" s="1"/>
      <c r="AQ316" s="1"/>
      <c r="AT316" s="1"/>
      <c r="AW316" s="1"/>
      <c r="AZ316" s="1"/>
      <c r="BC316" s="1"/>
      <c r="BF316" s="1"/>
      <c r="BI316" s="1"/>
      <c r="BL316" s="1"/>
      <c r="BO316" s="1"/>
      <c r="BR316" s="1"/>
      <c r="BU316" s="1"/>
      <c r="BX316" s="1"/>
      <c r="CA316" s="1"/>
    </row>
    <row r="317" spans="4:79" x14ac:dyDescent="0.2">
      <c r="D317" s="1"/>
      <c r="G317" s="1"/>
      <c r="I317" s="7"/>
      <c r="J317" s="8"/>
      <c r="K317" s="7"/>
      <c r="L317" s="1"/>
      <c r="M317" s="1"/>
      <c r="P317" s="1"/>
      <c r="S317" s="1"/>
      <c r="T317" s="7"/>
      <c r="V317" s="1"/>
      <c r="Y317" s="1"/>
      <c r="AB317" s="1"/>
      <c r="AE317" s="1"/>
      <c r="AG317" s="8"/>
      <c r="AH317" s="8"/>
      <c r="AI317" s="7"/>
      <c r="AK317" s="1"/>
      <c r="AN317" s="1"/>
      <c r="AQ317" s="1"/>
      <c r="AT317" s="1"/>
      <c r="AW317" s="1"/>
      <c r="AZ317" s="1"/>
      <c r="BC317" s="1"/>
      <c r="BF317" s="1"/>
      <c r="BI317" s="1"/>
      <c r="BL317" s="1"/>
      <c r="BO317" s="1"/>
      <c r="BR317" s="1"/>
      <c r="BU317" s="1"/>
      <c r="BX317" s="1"/>
      <c r="CA317" s="1"/>
    </row>
    <row r="318" spans="4:79" x14ac:dyDescent="0.2">
      <c r="D318" s="1"/>
      <c r="G318" s="1"/>
      <c r="I318" s="7"/>
      <c r="J318" s="8"/>
      <c r="K318" s="7"/>
      <c r="L318" s="1"/>
      <c r="M318" s="1"/>
      <c r="P318" s="1"/>
      <c r="S318" s="1"/>
      <c r="T318" s="7"/>
      <c r="V318" s="1"/>
      <c r="Y318" s="1"/>
      <c r="AB318" s="1"/>
      <c r="AE318" s="1"/>
      <c r="AG318" s="8"/>
      <c r="AH318" s="8"/>
      <c r="AI318" s="7"/>
      <c r="AK318" s="1"/>
      <c r="AN318" s="1"/>
      <c r="AQ318" s="1"/>
      <c r="AT318" s="1"/>
      <c r="AW318" s="1"/>
      <c r="AZ318" s="1"/>
      <c r="BC318" s="1"/>
      <c r="BF318" s="1"/>
      <c r="BI318" s="1"/>
      <c r="BL318" s="1"/>
      <c r="BO318" s="1"/>
      <c r="BR318" s="1"/>
      <c r="BU318" s="1"/>
      <c r="BX318" s="1"/>
      <c r="CA318" s="1"/>
    </row>
    <row r="319" spans="4:79" x14ac:dyDescent="0.2">
      <c r="D319" s="1"/>
      <c r="G319" s="1"/>
      <c r="I319" s="7"/>
      <c r="J319" s="8"/>
      <c r="K319" s="7"/>
      <c r="L319" s="1"/>
      <c r="M319" s="1"/>
      <c r="P319" s="1"/>
      <c r="S319" s="1"/>
      <c r="T319" s="7"/>
      <c r="V319" s="1"/>
      <c r="Y319" s="1"/>
      <c r="AB319" s="1"/>
      <c r="AE319" s="1"/>
      <c r="AG319" s="8"/>
      <c r="AH319" s="8"/>
      <c r="AI319" s="7"/>
      <c r="AK319" s="1"/>
      <c r="AN319" s="1"/>
      <c r="AQ319" s="1"/>
      <c r="AT319" s="1"/>
      <c r="AW319" s="1"/>
      <c r="AZ319" s="1"/>
      <c r="BC319" s="1"/>
      <c r="BF319" s="1"/>
      <c r="BI319" s="1"/>
      <c r="BL319" s="1"/>
      <c r="BO319" s="1"/>
      <c r="BR319" s="1"/>
      <c r="BU319" s="1"/>
      <c r="BX319" s="1"/>
      <c r="CA319" s="1"/>
    </row>
    <row r="320" spans="4:79" x14ac:dyDescent="0.2">
      <c r="D320" s="1"/>
      <c r="G320" s="1"/>
      <c r="I320" s="7"/>
      <c r="J320" s="8"/>
      <c r="K320" s="7"/>
      <c r="L320" s="1"/>
      <c r="M320" s="1"/>
      <c r="P320" s="1"/>
      <c r="S320" s="1"/>
      <c r="T320" s="7"/>
      <c r="V320" s="1"/>
      <c r="Y320" s="1"/>
      <c r="AB320" s="1"/>
      <c r="AE320" s="1"/>
      <c r="AG320" s="8"/>
      <c r="AH320" s="8"/>
      <c r="AI320" s="7"/>
      <c r="AK320" s="1"/>
      <c r="AN320" s="1"/>
      <c r="AQ320" s="1"/>
      <c r="AT320" s="1"/>
      <c r="AW320" s="1"/>
      <c r="AZ320" s="1"/>
      <c r="BC320" s="1"/>
      <c r="BF320" s="1"/>
      <c r="BI320" s="1"/>
      <c r="BL320" s="1"/>
      <c r="BO320" s="1"/>
      <c r="BR320" s="1"/>
      <c r="BU320" s="1"/>
      <c r="BX320" s="1"/>
      <c r="CA320" s="1"/>
    </row>
    <row r="321" spans="4:79" x14ac:dyDescent="0.2">
      <c r="D321" s="1"/>
      <c r="G321" s="1"/>
      <c r="I321" s="7"/>
      <c r="J321" s="8"/>
      <c r="K321" s="7"/>
      <c r="L321" s="1"/>
      <c r="M321" s="1"/>
      <c r="P321" s="1"/>
      <c r="S321" s="1"/>
      <c r="T321" s="7"/>
      <c r="V321" s="1"/>
      <c r="Y321" s="1"/>
      <c r="AB321" s="1"/>
      <c r="AE321" s="1"/>
      <c r="AG321" s="8"/>
      <c r="AH321" s="8"/>
      <c r="AI321" s="7"/>
      <c r="AK321" s="1"/>
      <c r="AN321" s="1"/>
      <c r="AQ321" s="1"/>
      <c r="AT321" s="1"/>
      <c r="AW321" s="1"/>
      <c r="AZ321" s="1"/>
      <c r="BC321" s="1"/>
      <c r="BF321" s="1"/>
      <c r="BI321" s="1"/>
      <c r="BL321" s="1"/>
      <c r="BO321" s="1"/>
      <c r="BR321" s="1"/>
      <c r="BU321" s="1"/>
      <c r="BX321" s="1"/>
      <c r="CA321" s="1"/>
    </row>
    <row r="322" spans="4:79" x14ac:dyDescent="0.2">
      <c r="D322" s="1"/>
      <c r="G322" s="1"/>
      <c r="I322" s="7"/>
      <c r="J322" s="8"/>
      <c r="K322" s="7"/>
      <c r="L322" s="1"/>
      <c r="M322" s="1"/>
      <c r="P322" s="1"/>
      <c r="S322" s="1"/>
      <c r="T322" s="7"/>
      <c r="V322" s="1"/>
      <c r="Y322" s="1"/>
      <c r="AB322" s="1"/>
      <c r="AE322" s="1"/>
      <c r="AG322" s="8"/>
      <c r="AH322" s="8"/>
      <c r="AI322" s="7"/>
      <c r="AK322" s="1"/>
      <c r="AN322" s="1"/>
      <c r="AQ322" s="1"/>
      <c r="AT322" s="1"/>
      <c r="AW322" s="1"/>
      <c r="AZ322" s="1"/>
      <c r="BC322" s="1"/>
      <c r="BF322" s="1"/>
      <c r="BI322" s="1"/>
      <c r="BL322" s="1"/>
      <c r="BO322" s="1"/>
      <c r="BR322" s="1"/>
      <c r="BU322" s="1"/>
      <c r="BX322" s="1"/>
      <c r="CA322" s="1"/>
    </row>
    <row r="323" spans="4:79" x14ac:dyDescent="0.2">
      <c r="D323" s="1"/>
      <c r="G323" s="1"/>
      <c r="I323" s="7"/>
      <c r="J323" s="8"/>
      <c r="K323" s="7"/>
      <c r="L323" s="1"/>
      <c r="M323" s="1"/>
      <c r="P323" s="1"/>
      <c r="S323" s="1"/>
      <c r="T323" s="7"/>
      <c r="V323" s="1"/>
      <c r="Y323" s="1"/>
      <c r="AB323" s="1"/>
      <c r="AE323" s="1"/>
      <c r="AG323" s="8"/>
      <c r="AH323" s="8"/>
      <c r="AI323" s="7"/>
      <c r="AK323" s="1"/>
      <c r="AN323" s="1"/>
      <c r="AQ323" s="1"/>
      <c r="AT323" s="1"/>
      <c r="AW323" s="1"/>
      <c r="AZ323" s="1"/>
      <c r="BC323" s="1"/>
      <c r="BF323" s="1"/>
      <c r="BI323" s="1"/>
      <c r="BL323" s="1"/>
      <c r="BO323" s="1"/>
      <c r="BR323" s="1"/>
      <c r="BU323" s="1"/>
      <c r="BX323" s="1"/>
      <c r="CA323" s="1"/>
    </row>
    <row r="324" spans="4:79" x14ac:dyDescent="0.2">
      <c r="D324" s="1"/>
      <c r="G324" s="1"/>
      <c r="I324" s="7"/>
      <c r="J324" s="8"/>
      <c r="K324" s="7"/>
      <c r="L324" s="1"/>
      <c r="M324" s="1"/>
      <c r="P324" s="1"/>
      <c r="S324" s="1"/>
      <c r="T324" s="7"/>
      <c r="V324" s="1"/>
      <c r="Y324" s="1"/>
      <c r="AB324" s="1"/>
      <c r="AE324" s="1"/>
      <c r="AG324" s="8"/>
      <c r="AH324" s="8"/>
      <c r="AI324" s="7"/>
      <c r="AK324" s="1"/>
      <c r="AN324" s="1"/>
      <c r="AQ324" s="1"/>
      <c r="AT324" s="1"/>
      <c r="AW324" s="1"/>
      <c r="AZ324" s="1"/>
      <c r="BC324" s="1"/>
      <c r="BF324" s="1"/>
      <c r="BI324" s="1"/>
      <c r="BL324" s="1"/>
      <c r="BO324" s="1"/>
      <c r="BR324" s="1"/>
      <c r="BU324" s="1"/>
      <c r="BX324" s="1"/>
      <c r="CA324" s="1"/>
    </row>
    <row r="325" spans="4:79" x14ac:dyDescent="0.2">
      <c r="D325" s="1"/>
      <c r="G325" s="1"/>
      <c r="I325" s="7"/>
      <c r="J325" s="8"/>
      <c r="K325" s="7"/>
      <c r="L325" s="1"/>
      <c r="M325" s="1"/>
      <c r="P325" s="1"/>
      <c r="S325" s="1"/>
      <c r="T325" s="7"/>
      <c r="V325" s="1"/>
      <c r="Y325" s="1"/>
      <c r="AB325" s="1"/>
      <c r="AE325" s="1"/>
      <c r="AG325" s="8"/>
      <c r="AH325" s="8"/>
      <c r="AI325" s="7"/>
      <c r="AK325" s="1"/>
      <c r="AN325" s="1"/>
      <c r="AQ325" s="1"/>
      <c r="AT325" s="1"/>
      <c r="AW325" s="1"/>
      <c r="AZ325" s="1"/>
      <c r="BC325" s="1"/>
      <c r="BF325" s="1"/>
      <c r="BI325" s="1"/>
      <c r="BL325" s="1"/>
      <c r="BO325" s="1"/>
      <c r="BR325" s="1"/>
      <c r="BU325" s="1"/>
      <c r="BX325" s="1"/>
      <c r="CA325" s="1"/>
    </row>
    <row r="326" spans="4:79" x14ac:dyDescent="0.2">
      <c r="D326" s="1"/>
      <c r="G326" s="1"/>
      <c r="I326" s="7"/>
      <c r="J326" s="8"/>
      <c r="K326" s="7"/>
      <c r="L326" s="1"/>
      <c r="M326" s="1"/>
      <c r="P326" s="1"/>
      <c r="S326" s="1"/>
      <c r="T326" s="7"/>
      <c r="V326" s="1"/>
      <c r="Y326" s="1"/>
      <c r="AB326" s="1"/>
      <c r="AE326" s="1"/>
      <c r="AG326" s="8"/>
      <c r="AH326" s="8"/>
      <c r="AI326" s="7"/>
      <c r="AK326" s="1"/>
      <c r="AN326" s="1"/>
      <c r="AQ326" s="1"/>
      <c r="AT326" s="1"/>
      <c r="AW326" s="1"/>
      <c r="AZ326" s="1"/>
      <c r="BC326" s="1"/>
      <c r="BF326" s="1"/>
      <c r="BI326" s="1"/>
      <c r="BL326" s="1"/>
      <c r="BO326" s="1"/>
      <c r="BR326" s="1"/>
      <c r="BU326" s="1"/>
      <c r="BX326" s="1"/>
      <c r="CA326" s="1"/>
    </row>
    <row r="327" spans="4:79" x14ac:dyDescent="0.2">
      <c r="D327" s="1"/>
      <c r="G327" s="1"/>
      <c r="I327" s="7"/>
      <c r="J327" s="8"/>
      <c r="K327" s="7"/>
      <c r="L327" s="1"/>
      <c r="M327" s="1"/>
      <c r="P327" s="1"/>
      <c r="S327" s="1"/>
      <c r="T327" s="7"/>
      <c r="V327" s="1"/>
      <c r="Y327" s="1"/>
      <c r="AB327" s="1"/>
      <c r="AE327" s="1"/>
      <c r="AG327" s="8"/>
      <c r="AH327" s="8"/>
      <c r="AI327" s="7"/>
      <c r="AK327" s="1"/>
      <c r="AN327" s="1"/>
      <c r="AQ327" s="1"/>
      <c r="AT327" s="1"/>
      <c r="AW327" s="1"/>
      <c r="AZ327" s="1"/>
      <c r="BC327" s="1"/>
      <c r="BF327" s="1"/>
      <c r="BI327" s="1"/>
      <c r="BL327" s="1"/>
      <c r="BO327" s="1"/>
      <c r="BR327" s="1"/>
      <c r="BU327" s="1"/>
      <c r="BX327" s="1"/>
      <c r="CA327" s="1"/>
    </row>
    <row r="328" spans="4:79" x14ac:dyDescent="0.2">
      <c r="D328" s="1"/>
      <c r="G328" s="1"/>
      <c r="I328" s="7"/>
      <c r="J328" s="8"/>
      <c r="K328" s="7"/>
      <c r="L328" s="1"/>
      <c r="M328" s="1"/>
      <c r="P328" s="1"/>
      <c r="S328" s="1"/>
      <c r="T328" s="7"/>
      <c r="V328" s="1"/>
      <c r="Y328" s="1"/>
      <c r="AB328" s="1"/>
      <c r="AE328" s="1"/>
      <c r="AG328" s="8"/>
      <c r="AH328" s="8"/>
      <c r="AI328" s="7"/>
      <c r="AK328" s="1"/>
      <c r="AN328" s="1"/>
      <c r="AQ328" s="1"/>
      <c r="AT328" s="1"/>
      <c r="AW328" s="1"/>
      <c r="AZ328" s="1"/>
      <c r="BC328" s="1"/>
      <c r="BF328" s="1"/>
      <c r="BI328" s="1"/>
      <c r="BL328" s="1"/>
      <c r="BO328" s="1"/>
      <c r="BR328" s="1"/>
      <c r="BU328" s="1"/>
      <c r="BX328" s="1"/>
      <c r="CA328" s="1"/>
    </row>
    <row r="329" spans="4:79" x14ac:dyDescent="0.2">
      <c r="D329" s="1"/>
      <c r="G329" s="1"/>
      <c r="I329" s="7"/>
      <c r="J329" s="8"/>
      <c r="K329" s="7"/>
      <c r="L329" s="1"/>
      <c r="M329" s="1"/>
      <c r="P329" s="1"/>
      <c r="S329" s="1"/>
      <c r="T329" s="7"/>
      <c r="V329" s="1"/>
      <c r="Y329" s="1"/>
      <c r="AB329" s="1"/>
      <c r="AE329" s="1"/>
      <c r="AG329" s="8"/>
      <c r="AH329" s="8"/>
      <c r="AI329" s="7"/>
      <c r="AK329" s="1"/>
      <c r="AN329" s="1"/>
      <c r="AQ329" s="1"/>
      <c r="AT329" s="1"/>
      <c r="AW329" s="1"/>
      <c r="AZ329" s="1"/>
      <c r="BC329" s="1"/>
      <c r="BF329" s="1"/>
      <c r="BI329" s="1"/>
      <c r="BL329" s="1"/>
      <c r="BO329" s="1"/>
      <c r="BR329" s="1"/>
      <c r="BU329" s="1"/>
      <c r="BX329" s="1"/>
      <c r="CA329" s="1"/>
    </row>
    <row r="330" spans="4:79" x14ac:dyDescent="0.2">
      <c r="D330" s="1"/>
      <c r="G330" s="1"/>
      <c r="I330" s="7"/>
      <c r="J330" s="8"/>
      <c r="K330" s="7"/>
      <c r="L330" s="1"/>
      <c r="M330" s="1"/>
      <c r="P330" s="1"/>
      <c r="S330" s="1"/>
      <c r="T330" s="7"/>
      <c r="V330" s="1"/>
      <c r="Y330" s="1"/>
      <c r="AB330" s="1"/>
      <c r="AE330" s="1"/>
      <c r="AG330" s="8"/>
      <c r="AH330" s="8"/>
      <c r="AI330" s="7"/>
      <c r="AK330" s="1"/>
      <c r="AN330" s="1"/>
      <c r="AQ330" s="1"/>
      <c r="AT330" s="1"/>
      <c r="AW330" s="1"/>
      <c r="AZ330" s="1"/>
      <c r="BC330" s="1"/>
      <c r="BF330" s="1"/>
      <c r="BI330" s="1"/>
      <c r="BL330" s="1"/>
      <c r="BO330" s="1"/>
      <c r="BR330" s="1"/>
      <c r="BU330" s="1"/>
      <c r="BX330" s="1"/>
      <c r="CA330" s="1"/>
    </row>
    <row r="331" spans="4:79" x14ac:dyDescent="0.2">
      <c r="D331" s="1"/>
      <c r="G331" s="1"/>
      <c r="I331" s="7"/>
      <c r="J331" s="8"/>
      <c r="K331" s="7"/>
      <c r="L331" s="1"/>
      <c r="M331" s="1"/>
      <c r="P331" s="1"/>
      <c r="S331" s="1"/>
      <c r="T331" s="7"/>
      <c r="V331" s="1"/>
      <c r="Y331" s="1"/>
      <c r="AB331" s="1"/>
      <c r="AE331" s="1"/>
      <c r="AG331" s="8"/>
      <c r="AH331" s="8"/>
      <c r="AI331" s="7"/>
      <c r="AK331" s="1"/>
      <c r="AN331" s="1"/>
      <c r="AQ331" s="1"/>
      <c r="AT331" s="1"/>
      <c r="AW331" s="1"/>
      <c r="AZ331" s="1"/>
      <c r="BC331" s="1"/>
      <c r="BF331" s="1"/>
      <c r="BI331" s="1"/>
      <c r="BL331" s="1"/>
      <c r="BO331" s="1"/>
      <c r="BR331" s="1"/>
      <c r="BU331" s="1"/>
      <c r="BX331" s="1"/>
      <c r="CA331" s="1"/>
    </row>
    <row r="332" spans="4:79" x14ac:dyDescent="0.2">
      <c r="D332" s="1"/>
      <c r="G332" s="1"/>
      <c r="I332" s="7"/>
      <c r="J332" s="8"/>
      <c r="K332" s="7"/>
      <c r="L332" s="1"/>
      <c r="M332" s="1"/>
      <c r="P332" s="1"/>
      <c r="S332" s="1"/>
      <c r="T332" s="7"/>
      <c r="V332" s="1"/>
      <c r="Y332" s="1"/>
      <c r="AB332" s="1"/>
      <c r="AE332" s="1"/>
      <c r="AG332" s="8"/>
      <c r="AH332" s="8"/>
      <c r="AI332" s="7"/>
      <c r="AK332" s="1"/>
      <c r="AN332" s="1"/>
      <c r="AQ332" s="1"/>
      <c r="AT332" s="1"/>
      <c r="AW332" s="1"/>
      <c r="AZ332" s="1"/>
      <c r="BC332" s="1"/>
      <c r="BF332" s="1"/>
      <c r="BI332" s="1"/>
      <c r="BL332" s="1"/>
      <c r="BO332" s="1"/>
      <c r="BR332" s="1"/>
      <c r="BU332" s="1"/>
      <c r="BX332" s="1"/>
      <c r="CA332" s="1"/>
    </row>
    <row r="333" spans="4:79" x14ac:dyDescent="0.2">
      <c r="D333" s="1"/>
      <c r="G333" s="1"/>
      <c r="I333" s="7"/>
      <c r="J333" s="8"/>
      <c r="K333" s="7"/>
      <c r="L333" s="1"/>
      <c r="M333" s="1"/>
      <c r="P333" s="1"/>
      <c r="S333" s="1"/>
      <c r="T333" s="7"/>
      <c r="V333" s="1"/>
      <c r="Y333" s="1"/>
      <c r="AB333" s="1"/>
      <c r="AE333" s="1"/>
      <c r="AG333" s="8"/>
      <c r="AH333" s="8"/>
      <c r="AI333" s="7"/>
      <c r="AK333" s="1"/>
      <c r="AN333" s="1"/>
      <c r="AQ333" s="1"/>
      <c r="AT333" s="1"/>
      <c r="AW333" s="1"/>
      <c r="AZ333" s="1"/>
      <c r="BC333" s="1"/>
      <c r="BF333" s="1"/>
      <c r="BI333" s="1"/>
      <c r="BL333" s="1"/>
      <c r="BO333" s="1"/>
      <c r="BR333" s="1"/>
      <c r="BU333" s="1"/>
      <c r="BX333" s="1"/>
      <c r="CA333" s="1"/>
    </row>
    <row r="334" spans="4:79" x14ac:dyDescent="0.2">
      <c r="D334" s="1"/>
      <c r="G334" s="1"/>
      <c r="I334" s="7"/>
      <c r="J334" s="8"/>
      <c r="K334" s="7"/>
      <c r="L334" s="1"/>
      <c r="M334" s="1"/>
      <c r="P334" s="1"/>
      <c r="S334" s="1"/>
      <c r="T334" s="7"/>
      <c r="V334" s="1"/>
      <c r="Y334" s="1"/>
      <c r="AB334" s="1"/>
      <c r="AE334" s="1"/>
      <c r="AG334" s="8"/>
      <c r="AH334" s="8"/>
      <c r="AI334" s="7"/>
      <c r="AK334" s="1"/>
      <c r="AN334" s="1"/>
      <c r="AQ334" s="1"/>
      <c r="AT334" s="1"/>
      <c r="AW334" s="1"/>
      <c r="AZ334" s="1"/>
      <c r="BC334" s="1"/>
      <c r="BF334" s="1"/>
      <c r="BI334" s="1"/>
      <c r="BL334" s="1"/>
      <c r="BO334" s="1"/>
      <c r="BR334" s="1"/>
      <c r="BU334" s="1"/>
      <c r="BX334" s="1"/>
      <c r="CA334" s="1"/>
    </row>
    <row r="335" spans="4:79" x14ac:dyDescent="0.2">
      <c r="D335" s="1"/>
      <c r="G335" s="1"/>
      <c r="I335" s="7"/>
      <c r="J335" s="8"/>
      <c r="K335" s="7"/>
      <c r="L335" s="1"/>
      <c r="M335" s="1"/>
      <c r="P335" s="1"/>
      <c r="S335" s="1"/>
      <c r="T335" s="7"/>
      <c r="V335" s="1"/>
      <c r="Y335" s="1"/>
      <c r="AB335" s="1"/>
      <c r="AE335" s="1"/>
      <c r="AG335" s="8"/>
      <c r="AH335" s="8"/>
      <c r="AI335" s="7"/>
      <c r="AK335" s="1"/>
      <c r="AN335" s="1"/>
      <c r="AQ335" s="1"/>
      <c r="AT335" s="1"/>
      <c r="AW335" s="1"/>
      <c r="AZ335" s="1"/>
      <c r="BC335" s="1"/>
      <c r="BF335" s="1"/>
      <c r="BI335" s="1"/>
      <c r="BL335" s="1"/>
      <c r="BO335" s="1"/>
      <c r="BR335" s="1"/>
      <c r="BU335" s="1"/>
      <c r="BX335" s="1"/>
      <c r="CA335" s="1"/>
    </row>
    <row r="336" spans="4:79" x14ac:dyDescent="0.2">
      <c r="D336" s="1"/>
      <c r="G336" s="1"/>
      <c r="I336" s="7"/>
      <c r="J336" s="8"/>
      <c r="K336" s="7"/>
      <c r="L336" s="1"/>
      <c r="M336" s="1"/>
      <c r="P336" s="1"/>
      <c r="S336" s="1"/>
      <c r="T336" s="7"/>
      <c r="V336" s="1"/>
      <c r="Y336" s="1"/>
      <c r="AB336" s="1"/>
      <c r="AE336" s="1"/>
      <c r="AG336" s="8"/>
      <c r="AH336" s="8"/>
      <c r="AI336" s="7"/>
      <c r="AK336" s="1"/>
      <c r="AN336" s="1"/>
      <c r="AQ336" s="1"/>
      <c r="AT336" s="1"/>
      <c r="AW336" s="1"/>
      <c r="AZ336" s="1"/>
      <c r="BC336" s="1"/>
      <c r="BF336" s="1"/>
      <c r="BI336" s="1"/>
      <c r="BL336" s="1"/>
      <c r="BO336" s="1"/>
      <c r="BR336" s="1"/>
      <c r="BU336" s="1"/>
      <c r="BX336" s="1"/>
      <c r="CA336" s="1"/>
    </row>
    <row r="337" spans="4:79" x14ac:dyDescent="0.2">
      <c r="D337" s="1"/>
      <c r="G337" s="1"/>
      <c r="I337" s="7"/>
      <c r="J337" s="8"/>
      <c r="K337" s="7"/>
      <c r="L337" s="1"/>
      <c r="M337" s="1"/>
      <c r="P337" s="1"/>
      <c r="S337" s="1"/>
      <c r="T337" s="7"/>
      <c r="V337" s="1"/>
      <c r="Y337" s="1"/>
      <c r="AB337" s="1"/>
      <c r="AE337" s="1"/>
      <c r="AG337" s="8"/>
      <c r="AH337" s="8"/>
      <c r="AI337" s="7"/>
      <c r="AK337" s="1"/>
      <c r="AN337" s="1"/>
      <c r="AQ337" s="1"/>
      <c r="AT337" s="1"/>
      <c r="AW337" s="1"/>
      <c r="AZ337" s="1"/>
      <c r="BC337" s="1"/>
      <c r="BF337" s="1"/>
      <c r="BI337" s="1"/>
      <c r="BL337" s="1"/>
      <c r="BO337" s="1"/>
      <c r="BR337" s="1"/>
      <c r="BU337" s="1"/>
      <c r="BX337" s="1"/>
      <c r="CA337" s="1"/>
    </row>
    <row r="338" spans="4:79" x14ac:dyDescent="0.2">
      <c r="D338" s="1"/>
      <c r="G338" s="1"/>
      <c r="I338" s="7"/>
      <c r="J338" s="8"/>
      <c r="K338" s="7"/>
      <c r="L338" s="1"/>
      <c r="M338" s="1"/>
      <c r="P338" s="1"/>
      <c r="S338" s="1"/>
      <c r="T338" s="7"/>
      <c r="V338" s="1"/>
      <c r="Y338" s="1"/>
      <c r="AB338" s="1"/>
      <c r="AE338" s="1"/>
      <c r="AG338" s="8"/>
      <c r="AH338" s="8"/>
      <c r="AI338" s="7"/>
      <c r="AK338" s="1"/>
      <c r="AN338" s="1"/>
      <c r="AQ338" s="1"/>
      <c r="AT338" s="1"/>
      <c r="AW338" s="1"/>
      <c r="AZ338" s="1"/>
      <c r="BC338" s="1"/>
      <c r="BF338" s="1"/>
      <c r="BI338" s="1"/>
      <c r="BL338" s="1"/>
      <c r="BO338" s="1"/>
      <c r="BR338" s="1"/>
      <c r="BU338" s="1"/>
      <c r="BX338" s="1"/>
      <c r="CA338" s="1"/>
    </row>
    <row r="339" spans="4:79" x14ac:dyDescent="0.2">
      <c r="D339" s="1"/>
      <c r="G339" s="1"/>
      <c r="I339" s="7"/>
      <c r="J339" s="8"/>
      <c r="K339" s="7"/>
      <c r="L339" s="1"/>
      <c r="M339" s="1"/>
      <c r="P339" s="1"/>
      <c r="S339" s="1"/>
      <c r="T339" s="7"/>
      <c r="V339" s="1"/>
      <c r="Y339" s="1"/>
      <c r="AB339" s="1"/>
      <c r="AE339" s="1"/>
      <c r="AG339" s="8"/>
      <c r="AH339" s="8"/>
      <c r="AI339" s="7"/>
      <c r="AK339" s="1"/>
      <c r="AN339" s="1"/>
      <c r="AQ339" s="1"/>
      <c r="AT339" s="1"/>
      <c r="AW339" s="1"/>
      <c r="AZ339" s="1"/>
      <c r="BC339" s="1"/>
      <c r="BF339" s="1"/>
      <c r="BI339" s="1"/>
      <c r="BL339" s="1"/>
      <c r="BO339" s="1"/>
      <c r="BR339" s="1"/>
      <c r="BU339" s="1"/>
      <c r="BX339" s="1"/>
      <c r="CA339" s="1"/>
    </row>
    <row r="340" spans="4:79" x14ac:dyDescent="0.2">
      <c r="D340" s="1"/>
      <c r="G340" s="1"/>
      <c r="I340" s="7"/>
      <c r="J340" s="8"/>
      <c r="K340" s="7"/>
      <c r="L340" s="1"/>
      <c r="M340" s="1"/>
      <c r="P340" s="1"/>
      <c r="S340" s="1"/>
      <c r="T340" s="7"/>
      <c r="V340" s="1"/>
      <c r="Y340" s="1"/>
      <c r="AB340" s="1"/>
      <c r="AE340" s="1"/>
      <c r="AG340" s="8"/>
      <c r="AH340" s="8"/>
      <c r="AI340" s="7"/>
      <c r="AK340" s="1"/>
      <c r="AN340" s="1"/>
      <c r="AQ340" s="1"/>
      <c r="AT340" s="1"/>
      <c r="AW340" s="1"/>
      <c r="AZ340" s="1"/>
      <c r="BC340" s="1"/>
      <c r="BF340" s="1"/>
      <c r="BI340" s="1"/>
      <c r="BL340" s="1"/>
      <c r="BO340" s="1"/>
      <c r="BR340" s="1"/>
      <c r="BU340" s="1"/>
      <c r="BX340" s="1"/>
      <c r="CA340" s="1"/>
    </row>
    <row r="341" spans="4:79" x14ac:dyDescent="0.2">
      <c r="D341" s="1"/>
      <c r="G341" s="1"/>
      <c r="I341" s="7"/>
      <c r="J341" s="8"/>
      <c r="K341" s="7"/>
      <c r="L341" s="1"/>
      <c r="M341" s="1"/>
      <c r="P341" s="1"/>
      <c r="S341" s="1"/>
      <c r="T341" s="7"/>
      <c r="V341" s="1"/>
      <c r="Y341" s="1"/>
      <c r="AB341" s="1"/>
      <c r="AE341" s="1"/>
      <c r="AG341" s="8"/>
      <c r="AH341" s="8"/>
      <c r="AI341" s="7"/>
      <c r="AK341" s="1"/>
      <c r="AN341" s="1"/>
      <c r="AQ341" s="1"/>
      <c r="AT341" s="1"/>
      <c r="AW341" s="1"/>
      <c r="AZ341" s="1"/>
      <c r="BC341" s="1"/>
      <c r="BF341" s="1"/>
      <c r="BI341" s="1"/>
      <c r="BL341" s="1"/>
      <c r="BO341" s="1"/>
      <c r="BR341" s="1"/>
      <c r="BU341" s="1"/>
      <c r="BX341" s="1"/>
      <c r="CA341" s="1"/>
    </row>
    <row r="342" spans="4:79" x14ac:dyDescent="0.2">
      <c r="D342" s="1"/>
      <c r="G342" s="1"/>
      <c r="I342" s="7"/>
      <c r="J342" s="8"/>
      <c r="K342" s="7"/>
      <c r="L342" s="1"/>
      <c r="M342" s="1"/>
      <c r="P342" s="1"/>
      <c r="S342" s="1"/>
      <c r="T342" s="7"/>
      <c r="V342" s="1"/>
      <c r="Y342" s="1"/>
      <c r="AB342" s="1"/>
      <c r="AE342" s="1"/>
      <c r="AG342" s="8"/>
      <c r="AH342" s="8"/>
      <c r="AI342" s="7"/>
      <c r="AK342" s="1"/>
      <c r="AN342" s="1"/>
      <c r="AQ342" s="1"/>
      <c r="AT342" s="1"/>
      <c r="AW342" s="1"/>
      <c r="AZ342" s="1"/>
      <c r="BC342" s="1"/>
      <c r="BF342" s="1"/>
      <c r="BI342" s="1"/>
      <c r="BL342" s="1"/>
      <c r="BO342" s="1"/>
      <c r="BR342" s="1"/>
      <c r="BU342" s="1"/>
      <c r="BX342" s="1"/>
      <c r="CA342" s="1"/>
    </row>
    <row r="343" spans="4:79" x14ac:dyDescent="0.2">
      <c r="D343" s="1"/>
      <c r="G343" s="1"/>
      <c r="I343" s="7"/>
      <c r="J343" s="8"/>
      <c r="K343" s="7"/>
      <c r="L343" s="1"/>
      <c r="M343" s="1"/>
      <c r="P343" s="1"/>
      <c r="S343" s="1"/>
      <c r="T343" s="7"/>
      <c r="V343" s="1"/>
      <c r="Y343" s="1"/>
      <c r="AB343" s="1"/>
      <c r="AE343" s="1"/>
      <c r="AG343" s="8"/>
      <c r="AH343" s="8"/>
      <c r="AI343" s="7"/>
      <c r="AK343" s="1"/>
      <c r="AN343" s="1"/>
      <c r="AQ343" s="1"/>
      <c r="AT343" s="1"/>
      <c r="AW343" s="1"/>
      <c r="AZ343" s="1"/>
      <c r="BC343" s="1"/>
      <c r="BF343" s="1"/>
      <c r="BI343" s="1"/>
      <c r="BL343" s="1"/>
      <c r="BO343" s="1"/>
      <c r="BR343" s="1"/>
      <c r="BU343" s="1"/>
      <c r="BX343" s="1"/>
      <c r="CA343" s="1"/>
    </row>
    <row r="344" spans="4:79" x14ac:dyDescent="0.2">
      <c r="D344" s="1"/>
      <c r="G344" s="1"/>
      <c r="I344" s="7"/>
      <c r="J344" s="8"/>
      <c r="K344" s="7"/>
      <c r="L344" s="1"/>
      <c r="M344" s="1"/>
      <c r="P344" s="1"/>
      <c r="S344" s="1"/>
      <c r="T344" s="7"/>
      <c r="V344" s="1"/>
      <c r="Y344" s="1"/>
      <c r="AB344" s="1"/>
      <c r="AE344" s="1"/>
      <c r="AG344" s="8"/>
      <c r="AH344" s="8"/>
      <c r="AI344" s="7"/>
      <c r="AK344" s="1"/>
      <c r="AN344" s="1"/>
      <c r="AQ344" s="1"/>
      <c r="AT344" s="1"/>
      <c r="AW344" s="1"/>
      <c r="AZ344" s="1"/>
      <c r="BC344" s="1"/>
      <c r="BF344" s="1"/>
      <c r="BI344" s="1"/>
      <c r="BL344" s="1"/>
      <c r="BO344" s="1"/>
      <c r="BR344" s="1"/>
      <c r="BU344" s="1"/>
      <c r="BX344" s="1"/>
      <c r="CA344" s="1"/>
    </row>
    <row r="345" spans="4:79" x14ac:dyDescent="0.2">
      <c r="D345" s="1"/>
      <c r="G345" s="1"/>
      <c r="I345" s="7"/>
      <c r="J345" s="8"/>
      <c r="K345" s="7"/>
      <c r="L345" s="1"/>
      <c r="M345" s="1"/>
      <c r="P345" s="1"/>
      <c r="S345" s="1"/>
      <c r="T345" s="7"/>
      <c r="V345" s="1"/>
      <c r="Y345" s="1"/>
      <c r="AB345" s="1"/>
      <c r="AE345" s="1"/>
      <c r="AG345" s="8"/>
      <c r="AH345" s="8"/>
      <c r="AI345" s="7"/>
      <c r="AK345" s="1"/>
      <c r="AN345" s="1"/>
      <c r="AQ345" s="1"/>
      <c r="AT345" s="1"/>
      <c r="AW345" s="1"/>
      <c r="AZ345" s="1"/>
      <c r="BC345" s="1"/>
      <c r="BF345" s="1"/>
      <c r="BI345" s="1"/>
      <c r="BL345" s="1"/>
      <c r="BO345" s="1"/>
      <c r="BR345" s="1"/>
      <c r="BU345" s="1"/>
      <c r="BX345" s="1"/>
      <c r="CA345" s="1"/>
    </row>
    <row r="346" spans="4:79" x14ac:dyDescent="0.2">
      <c r="D346" s="1"/>
      <c r="G346" s="1"/>
      <c r="I346" s="7"/>
      <c r="J346" s="8"/>
      <c r="K346" s="7"/>
      <c r="L346" s="1"/>
      <c r="M346" s="1"/>
      <c r="P346" s="1"/>
      <c r="S346" s="1"/>
      <c r="T346" s="7"/>
      <c r="V346" s="1"/>
      <c r="Y346" s="1"/>
      <c r="AB346" s="1"/>
      <c r="AE346" s="1"/>
      <c r="AG346" s="8"/>
      <c r="AH346" s="8"/>
      <c r="AI346" s="7"/>
      <c r="AK346" s="1"/>
      <c r="AN346" s="1"/>
      <c r="AQ346" s="1"/>
      <c r="AT346" s="1"/>
      <c r="AW346" s="1"/>
      <c r="AZ346" s="1"/>
      <c r="BC346" s="1"/>
      <c r="BF346" s="1"/>
      <c r="BI346" s="1"/>
      <c r="BL346" s="1"/>
      <c r="BO346" s="1"/>
      <c r="BR346" s="1"/>
      <c r="BU346" s="1"/>
      <c r="BX346" s="1"/>
      <c r="CA346" s="1"/>
    </row>
    <row r="347" spans="4:79" x14ac:dyDescent="0.2">
      <c r="D347" s="1"/>
      <c r="G347" s="1"/>
      <c r="I347" s="7"/>
      <c r="J347" s="8"/>
      <c r="K347" s="7"/>
      <c r="L347" s="1"/>
      <c r="M347" s="1"/>
      <c r="P347" s="1"/>
      <c r="S347" s="1"/>
      <c r="T347" s="7"/>
      <c r="V347" s="1"/>
      <c r="Y347" s="1"/>
      <c r="AB347" s="1"/>
      <c r="AE347" s="1"/>
      <c r="AG347" s="8"/>
      <c r="AH347" s="8"/>
      <c r="AI347" s="7"/>
      <c r="AK347" s="1"/>
      <c r="AN347" s="1"/>
      <c r="AQ347" s="1"/>
      <c r="AT347" s="1"/>
      <c r="AW347" s="1"/>
      <c r="AZ347" s="1"/>
      <c r="BC347" s="1"/>
      <c r="BF347" s="1"/>
      <c r="BI347" s="1"/>
      <c r="BL347" s="1"/>
      <c r="BO347" s="1"/>
      <c r="BR347" s="1"/>
      <c r="BU347" s="1"/>
      <c r="BX347" s="1"/>
      <c r="CA347" s="1"/>
    </row>
    <row r="348" spans="4:79" x14ac:dyDescent="0.2">
      <c r="D348" s="1"/>
      <c r="G348" s="1"/>
      <c r="I348" s="7"/>
      <c r="J348" s="8"/>
      <c r="K348" s="7"/>
      <c r="L348" s="1"/>
      <c r="M348" s="1"/>
      <c r="P348" s="1"/>
      <c r="S348" s="1"/>
      <c r="T348" s="7"/>
      <c r="V348" s="1"/>
      <c r="Y348" s="1"/>
      <c r="AB348" s="1"/>
      <c r="AE348" s="1"/>
      <c r="AG348" s="8"/>
      <c r="AH348" s="8"/>
      <c r="AI348" s="7"/>
      <c r="AK348" s="1"/>
      <c r="AN348" s="1"/>
      <c r="AQ348" s="1"/>
      <c r="AT348" s="1"/>
      <c r="AW348" s="1"/>
      <c r="AZ348" s="1"/>
      <c r="BC348" s="1"/>
      <c r="BF348" s="1"/>
      <c r="BI348" s="1"/>
      <c r="BL348" s="1"/>
      <c r="BO348" s="1"/>
      <c r="BR348" s="1"/>
      <c r="BU348" s="1"/>
      <c r="BX348" s="1"/>
      <c r="CA348" s="1"/>
    </row>
    <row r="349" spans="4:79" x14ac:dyDescent="0.2">
      <c r="D349" s="1"/>
      <c r="G349" s="1"/>
      <c r="I349" s="7"/>
      <c r="J349" s="8"/>
      <c r="K349" s="7"/>
      <c r="L349" s="1"/>
      <c r="M349" s="1"/>
      <c r="P349" s="1"/>
      <c r="S349" s="1"/>
      <c r="T349" s="7"/>
      <c r="V349" s="1"/>
      <c r="Y349" s="1"/>
      <c r="AB349" s="1"/>
      <c r="AE349" s="1"/>
      <c r="AG349" s="8"/>
      <c r="AH349" s="8"/>
      <c r="AI349" s="7"/>
      <c r="AK349" s="1"/>
      <c r="AN349" s="1"/>
      <c r="AQ349" s="1"/>
      <c r="AT349" s="1"/>
      <c r="AW349" s="1"/>
      <c r="AZ349" s="1"/>
      <c r="BC349" s="1"/>
      <c r="BF349" s="1"/>
      <c r="BI349" s="1"/>
      <c r="BL349" s="1"/>
      <c r="BO349" s="1"/>
      <c r="BR349" s="1"/>
      <c r="BU349" s="1"/>
      <c r="BX349" s="1"/>
      <c r="CA349" s="1"/>
    </row>
    <row r="350" spans="4:79" x14ac:dyDescent="0.2">
      <c r="D350" s="1"/>
      <c r="G350" s="1"/>
      <c r="I350" s="7"/>
      <c r="J350" s="8"/>
      <c r="K350" s="7"/>
      <c r="L350" s="1"/>
      <c r="M350" s="1"/>
      <c r="P350" s="1"/>
      <c r="S350" s="1"/>
      <c r="T350" s="7"/>
      <c r="V350" s="1"/>
      <c r="Y350" s="1"/>
      <c r="AB350" s="1"/>
      <c r="AE350" s="1"/>
      <c r="AG350" s="8"/>
      <c r="AH350" s="8"/>
      <c r="AI350" s="7"/>
      <c r="AK350" s="1"/>
      <c r="AN350" s="1"/>
      <c r="AQ350" s="1"/>
      <c r="AT350" s="1"/>
      <c r="AW350" s="1"/>
      <c r="AZ350" s="1"/>
      <c r="BC350" s="1"/>
      <c r="BF350" s="1"/>
      <c r="BI350" s="1"/>
      <c r="BL350" s="1"/>
      <c r="BO350" s="1"/>
      <c r="BR350" s="1"/>
      <c r="BU350" s="1"/>
      <c r="BX350" s="1"/>
      <c r="CA350" s="1"/>
    </row>
    <row r="351" spans="4:79" x14ac:dyDescent="0.2">
      <c r="D351" s="1"/>
      <c r="G351" s="1"/>
      <c r="I351" s="7"/>
      <c r="J351" s="8"/>
      <c r="K351" s="7"/>
      <c r="L351" s="1"/>
      <c r="M351" s="1"/>
      <c r="P351" s="1"/>
      <c r="S351" s="1"/>
      <c r="T351" s="7"/>
      <c r="V351" s="1"/>
      <c r="Y351" s="1"/>
      <c r="AB351" s="1"/>
      <c r="AE351" s="1"/>
      <c r="AG351" s="8"/>
      <c r="AH351" s="8"/>
      <c r="AI351" s="7"/>
      <c r="AK351" s="1"/>
      <c r="AN351" s="1"/>
      <c r="AQ351" s="1"/>
      <c r="AT351" s="1"/>
      <c r="AW351" s="1"/>
      <c r="AZ351" s="1"/>
      <c r="BC351" s="1"/>
      <c r="BF351" s="1"/>
      <c r="BI351" s="1"/>
      <c r="BL351" s="1"/>
      <c r="BO351" s="1"/>
      <c r="BR351" s="1"/>
      <c r="BU351" s="1"/>
      <c r="BX351" s="1"/>
      <c r="CA351" s="1"/>
    </row>
    <row r="352" spans="4:79" x14ac:dyDescent="0.2">
      <c r="D352" s="1"/>
      <c r="G352" s="1"/>
      <c r="I352" s="7"/>
      <c r="J352" s="8"/>
      <c r="K352" s="7"/>
      <c r="L352" s="1"/>
      <c r="M352" s="1"/>
      <c r="P352" s="1"/>
      <c r="S352" s="1"/>
      <c r="T352" s="7"/>
      <c r="V352" s="1"/>
      <c r="Y352" s="1"/>
      <c r="AB352" s="1"/>
      <c r="AE352" s="1"/>
      <c r="AG352" s="8"/>
      <c r="AH352" s="8"/>
      <c r="AI352" s="7"/>
      <c r="AK352" s="1"/>
      <c r="AN352" s="1"/>
      <c r="AQ352" s="1"/>
      <c r="AT352" s="1"/>
      <c r="AW352" s="1"/>
      <c r="AZ352" s="1"/>
      <c r="BC352" s="1"/>
      <c r="BF352" s="1"/>
      <c r="BI352" s="1"/>
      <c r="BL352" s="1"/>
      <c r="BO352" s="1"/>
      <c r="BR352" s="1"/>
      <c r="BU352" s="1"/>
      <c r="BX352" s="1"/>
      <c r="CA352" s="1"/>
    </row>
    <row r="353" spans="4:79" x14ac:dyDescent="0.2">
      <c r="D353" s="1"/>
      <c r="G353" s="1"/>
      <c r="I353" s="7"/>
      <c r="J353" s="8"/>
      <c r="K353" s="7"/>
      <c r="L353" s="1"/>
      <c r="M353" s="1"/>
      <c r="P353" s="1"/>
      <c r="S353" s="1"/>
      <c r="T353" s="7"/>
      <c r="V353" s="1"/>
      <c r="Y353" s="1"/>
      <c r="AB353" s="1"/>
      <c r="AE353" s="1"/>
      <c r="AG353" s="8"/>
      <c r="AH353" s="8"/>
      <c r="AI353" s="7"/>
      <c r="AK353" s="1"/>
      <c r="AN353" s="1"/>
      <c r="AQ353" s="1"/>
      <c r="AT353" s="1"/>
      <c r="AW353" s="1"/>
      <c r="AZ353" s="1"/>
      <c r="BC353" s="1"/>
      <c r="BF353" s="1"/>
      <c r="BI353" s="1"/>
      <c r="BL353" s="1"/>
      <c r="BO353" s="1"/>
      <c r="BR353" s="1"/>
      <c r="BU353" s="1"/>
      <c r="BX353" s="1"/>
      <c r="CA353" s="1"/>
    </row>
    <row r="354" spans="4:79" x14ac:dyDescent="0.2">
      <c r="D354" s="1"/>
      <c r="G354" s="1"/>
      <c r="I354" s="7"/>
      <c r="J354" s="8"/>
      <c r="K354" s="7"/>
      <c r="L354" s="1"/>
      <c r="M354" s="1"/>
      <c r="P354" s="1"/>
      <c r="S354" s="1"/>
      <c r="T354" s="7"/>
      <c r="V354" s="1"/>
      <c r="Y354" s="1"/>
      <c r="AB354" s="1"/>
      <c r="AE354" s="1"/>
      <c r="AG354" s="8"/>
      <c r="AH354" s="8"/>
      <c r="AI354" s="7"/>
      <c r="AK354" s="1"/>
      <c r="AN354" s="1"/>
      <c r="AQ354" s="1"/>
      <c r="AT354" s="1"/>
      <c r="AW354" s="1"/>
      <c r="AZ354" s="1"/>
      <c r="BC354" s="1"/>
      <c r="BF354" s="1"/>
      <c r="BI354" s="1"/>
      <c r="BL354" s="1"/>
      <c r="BO354" s="1"/>
      <c r="BR354" s="1"/>
      <c r="BU354" s="1"/>
      <c r="BX354" s="1"/>
      <c r="CA354" s="1"/>
    </row>
    <row r="355" spans="4:79" x14ac:dyDescent="0.2">
      <c r="D355" s="1"/>
      <c r="G355" s="1"/>
      <c r="I355" s="7"/>
      <c r="J355" s="8"/>
      <c r="K355" s="7"/>
      <c r="L355" s="1"/>
      <c r="M355" s="1"/>
      <c r="P355" s="1"/>
      <c r="S355" s="1"/>
      <c r="T355" s="7"/>
      <c r="V355" s="1"/>
      <c r="Y355" s="1"/>
      <c r="AB355" s="1"/>
      <c r="AE355" s="1"/>
      <c r="AG355" s="8"/>
      <c r="AH355" s="8"/>
      <c r="AI355" s="7"/>
      <c r="AK355" s="1"/>
      <c r="AN355" s="1"/>
      <c r="AQ355" s="1"/>
      <c r="AT355" s="1"/>
      <c r="AW355" s="1"/>
      <c r="AZ355" s="1"/>
      <c r="BC355" s="1"/>
      <c r="BF355" s="1"/>
      <c r="BI355" s="1"/>
      <c r="BL355" s="1"/>
      <c r="BO355" s="1"/>
      <c r="BR355" s="1"/>
      <c r="BU355" s="1"/>
      <c r="BX355" s="1"/>
      <c r="CA355" s="1"/>
    </row>
    <row r="356" spans="4:79" x14ac:dyDescent="0.2">
      <c r="D356" s="1"/>
      <c r="G356" s="1"/>
      <c r="I356" s="7"/>
      <c r="J356" s="8"/>
      <c r="K356" s="7"/>
      <c r="L356" s="1"/>
      <c r="M356" s="1"/>
      <c r="P356" s="1"/>
      <c r="S356" s="1"/>
      <c r="T356" s="7"/>
      <c r="V356" s="1"/>
      <c r="Y356" s="1"/>
      <c r="AB356" s="1"/>
      <c r="AE356" s="1"/>
      <c r="AG356" s="8"/>
      <c r="AH356" s="8"/>
      <c r="AI356" s="7"/>
      <c r="AK356" s="1"/>
      <c r="AN356" s="1"/>
      <c r="AQ356" s="1"/>
      <c r="AT356" s="1"/>
      <c r="AW356" s="1"/>
      <c r="AZ356" s="1"/>
      <c r="BC356" s="1"/>
      <c r="BF356" s="1"/>
      <c r="BI356" s="1"/>
      <c r="BL356" s="1"/>
      <c r="BO356" s="1"/>
      <c r="BR356" s="1"/>
      <c r="BU356" s="1"/>
      <c r="BX356" s="1"/>
      <c r="CA356" s="1"/>
    </row>
    <row r="357" spans="4:79" x14ac:dyDescent="0.2">
      <c r="D357" s="1"/>
      <c r="G357" s="1"/>
      <c r="I357" s="7"/>
      <c r="J357" s="8"/>
      <c r="K357" s="7"/>
      <c r="L357" s="1"/>
      <c r="M357" s="1"/>
      <c r="P357" s="1"/>
      <c r="S357" s="1"/>
      <c r="T357" s="7"/>
      <c r="V357" s="1"/>
      <c r="Y357" s="1"/>
      <c r="AB357" s="1"/>
      <c r="AE357" s="1"/>
      <c r="AG357" s="8"/>
      <c r="AH357" s="8"/>
      <c r="AI357" s="7"/>
      <c r="AK357" s="1"/>
      <c r="AN357" s="1"/>
      <c r="AQ357" s="1"/>
      <c r="AT357" s="1"/>
      <c r="AW357" s="1"/>
      <c r="AZ357" s="1"/>
      <c r="BC357" s="1"/>
      <c r="BF357" s="1"/>
      <c r="BI357" s="1"/>
      <c r="BL357" s="1"/>
      <c r="BO357" s="1"/>
      <c r="BR357" s="1"/>
      <c r="BU357" s="1"/>
      <c r="BX357" s="1"/>
      <c r="CA357" s="1"/>
    </row>
    <row r="358" spans="4:79" x14ac:dyDescent="0.2">
      <c r="D358" s="1"/>
      <c r="G358" s="1"/>
      <c r="I358" s="7"/>
      <c r="J358" s="8"/>
      <c r="K358" s="7"/>
      <c r="L358" s="1"/>
      <c r="M358" s="1"/>
      <c r="P358" s="1"/>
      <c r="S358" s="1"/>
      <c r="T358" s="7"/>
      <c r="V358" s="1"/>
      <c r="Y358" s="1"/>
      <c r="AB358" s="1"/>
      <c r="AE358" s="1"/>
      <c r="AG358" s="8"/>
      <c r="AH358" s="8"/>
      <c r="AI358" s="7"/>
      <c r="AK358" s="1"/>
      <c r="AN358" s="1"/>
      <c r="AQ358" s="1"/>
      <c r="AT358" s="1"/>
      <c r="AW358" s="1"/>
      <c r="AZ358" s="1"/>
      <c r="BC358" s="1"/>
      <c r="BF358" s="1"/>
      <c r="BI358" s="1"/>
      <c r="BL358" s="1"/>
      <c r="BO358" s="1"/>
      <c r="BR358" s="1"/>
      <c r="BU358" s="1"/>
      <c r="BX358" s="1"/>
      <c r="CA358" s="1"/>
    </row>
    <row r="359" spans="4:79" x14ac:dyDescent="0.2">
      <c r="D359" s="1"/>
      <c r="G359" s="1"/>
      <c r="I359" s="7"/>
      <c r="J359" s="8"/>
      <c r="K359" s="7"/>
      <c r="L359" s="1"/>
      <c r="M359" s="1"/>
      <c r="P359" s="1"/>
      <c r="S359" s="1"/>
      <c r="T359" s="7"/>
      <c r="V359" s="1"/>
      <c r="Y359" s="1"/>
      <c r="AB359" s="1"/>
      <c r="AE359" s="1"/>
      <c r="AG359" s="8"/>
      <c r="AH359" s="8"/>
      <c r="AI359" s="7"/>
      <c r="AK359" s="1"/>
      <c r="AN359" s="1"/>
      <c r="AQ359" s="1"/>
      <c r="AT359" s="1"/>
      <c r="AW359" s="1"/>
      <c r="AZ359" s="1"/>
      <c r="BC359" s="1"/>
      <c r="BF359" s="1"/>
      <c r="BI359" s="1"/>
      <c r="BL359" s="1"/>
      <c r="BO359" s="1"/>
      <c r="BR359" s="1"/>
      <c r="BU359" s="1"/>
      <c r="BX359" s="1"/>
      <c r="CA359" s="1"/>
    </row>
    <row r="360" spans="4:79" x14ac:dyDescent="0.2">
      <c r="D360" s="1"/>
      <c r="G360" s="1"/>
      <c r="I360" s="7"/>
      <c r="J360" s="8"/>
      <c r="K360" s="7"/>
      <c r="L360" s="1"/>
      <c r="M360" s="1"/>
      <c r="P360" s="1"/>
      <c r="S360" s="1"/>
      <c r="T360" s="7"/>
      <c r="V360" s="1"/>
      <c r="Y360" s="1"/>
      <c r="AB360" s="1"/>
      <c r="AE360" s="1"/>
      <c r="AG360" s="8"/>
      <c r="AH360" s="8"/>
      <c r="AI360" s="7"/>
      <c r="AK360" s="1"/>
      <c r="AN360" s="1"/>
      <c r="AQ360" s="1"/>
      <c r="AT360" s="1"/>
      <c r="AW360" s="1"/>
      <c r="AZ360" s="1"/>
      <c r="BC360" s="1"/>
      <c r="BF360" s="1"/>
      <c r="BI360" s="1"/>
      <c r="BL360" s="1"/>
      <c r="BO360" s="1"/>
      <c r="BR360" s="1"/>
      <c r="BU360" s="1"/>
      <c r="BX360" s="1"/>
      <c r="CA360" s="1"/>
    </row>
    <row r="361" spans="4:79" x14ac:dyDescent="0.2">
      <c r="D361" s="1"/>
      <c r="G361" s="1"/>
      <c r="I361" s="7"/>
      <c r="J361" s="8"/>
      <c r="K361" s="7"/>
      <c r="L361" s="1"/>
      <c r="M361" s="1"/>
      <c r="P361" s="1"/>
      <c r="S361" s="1"/>
      <c r="T361" s="7"/>
      <c r="V361" s="1"/>
      <c r="Y361" s="1"/>
      <c r="AB361" s="1"/>
      <c r="AE361" s="1"/>
      <c r="AG361" s="8"/>
      <c r="AH361" s="8"/>
      <c r="AI361" s="7"/>
      <c r="AK361" s="1"/>
      <c r="AN361" s="1"/>
      <c r="AQ361" s="1"/>
      <c r="AT361" s="1"/>
      <c r="AW361" s="1"/>
      <c r="AZ361" s="1"/>
      <c r="BC361" s="1"/>
      <c r="BF361" s="1"/>
      <c r="BI361" s="1"/>
      <c r="BL361" s="1"/>
      <c r="BO361" s="1"/>
      <c r="BR361" s="1"/>
      <c r="BU361" s="1"/>
      <c r="BX361" s="1"/>
      <c r="CA361" s="1"/>
    </row>
    <row r="362" spans="4:79" x14ac:dyDescent="0.2">
      <c r="D362" s="1"/>
      <c r="G362" s="1"/>
      <c r="I362" s="7"/>
      <c r="J362" s="8"/>
      <c r="K362" s="7"/>
      <c r="L362" s="1"/>
      <c r="M362" s="1"/>
      <c r="P362" s="1"/>
      <c r="S362" s="1"/>
      <c r="T362" s="7"/>
      <c r="V362" s="1"/>
      <c r="Y362" s="1"/>
      <c r="AB362" s="1"/>
      <c r="AE362" s="1"/>
      <c r="AG362" s="8"/>
      <c r="AH362" s="8"/>
      <c r="AI362" s="7"/>
      <c r="AK362" s="1"/>
      <c r="AN362" s="1"/>
      <c r="AQ362" s="1"/>
      <c r="AT362" s="1"/>
      <c r="AW362" s="1"/>
      <c r="AZ362" s="1"/>
      <c r="BC362" s="1"/>
      <c r="BF362" s="1"/>
      <c r="BI362" s="1"/>
      <c r="BL362" s="1"/>
      <c r="BO362" s="1"/>
      <c r="BR362" s="1"/>
      <c r="BU362" s="1"/>
      <c r="BX362" s="1"/>
      <c r="CA362" s="1"/>
    </row>
    <row r="363" spans="4:79" x14ac:dyDescent="0.2">
      <c r="D363" s="1"/>
      <c r="G363" s="1"/>
      <c r="I363" s="7"/>
      <c r="J363" s="8"/>
      <c r="K363" s="7"/>
      <c r="L363" s="1"/>
      <c r="M363" s="1"/>
      <c r="P363" s="1"/>
      <c r="S363" s="1"/>
      <c r="T363" s="7"/>
      <c r="V363" s="1"/>
      <c r="Y363" s="1"/>
      <c r="AB363" s="1"/>
      <c r="AE363" s="1"/>
      <c r="AG363" s="8"/>
      <c r="AH363" s="8"/>
      <c r="AI363" s="7"/>
      <c r="AK363" s="1"/>
      <c r="AN363" s="1"/>
      <c r="AQ363" s="1"/>
      <c r="AT363" s="1"/>
      <c r="AW363" s="1"/>
      <c r="AZ363" s="1"/>
      <c r="BC363" s="1"/>
      <c r="BF363" s="1"/>
      <c r="BI363" s="1"/>
      <c r="BL363" s="1"/>
      <c r="BO363" s="1"/>
      <c r="BR363" s="1"/>
      <c r="BU363" s="1"/>
      <c r="BX363" s="1"/>
      <c r="CA363" s="1"/>
    </row>
    <row r="364" spans="4:79" x14ac:dyDescent="0.2">
      <c r="D364" s="1"/>
      <c r="G364" s="1"/>
      <c r="I364" s="7"/>
      <c r="J364" s="8"/>
      <c r="K364" s="7"/>
      <c r="L364" s="1"/>
      <c r="M364" s="1"/>
      <c r="P364" s="1"/>
      <c r="S364" s="1"/>
      <c r="T364" s="7"/>
      <c r="V364" s="1"/>
      <c r="Y364" s="1"/>
      <c r="AB364" s="1"/>
      <c r="AE364" s="1"/>
      <c r="AG364" s="8"/>
      <c r="AH364" s="8"/>
      <c r="AI364" s="7"/>
      <c r="AK364" s="1"/>
      <c r="AN364" s="1"/>
      <c r="AQ364" s="1"/>
      <c r="AT364" s="1"/>
      <c r="AW364" s="1"/>
      <c r="AZ364" s="1"/>
      <c r="BC364" s="1"/>
      <c r="BF364" s="1"/>
      <c r="BI364" s="1"/>
      <c r="BL364" s="1"/>
      <c r="BO364" s="1"/>
      <c r="BR364" s="1"/>
      <c r="BU364" s="1"/>
      <c r="BX364" s="1"/>
      <c r="CA364" s="1"/>
    </row>
    <row r="365" spans="4:79" x14ac:dyDescent="0.2">
      <c r="D365" s="1"/>
      <c r="G365" s="1"/>
      <c r="I365" s="7"/>
      <c r="J365" s="8"/>
      <c r="K365" s="7"/>
      <c r="L365" s="1"/>
      <c r="M365" s="1"/>
      <c r="P365" s="1"/>
      <c r="S365" s="1"/>
      <c r="T365" s="7"/>
      <c r="V365" s="1"/>
      <c r="Y365" s="1"/>
      <c r="AB365" s="1"/>
      <c r="AE365" s="1"/>
      <c r="AG365" s="8"/>
      <c r="AH365" s="8"/>
      <c r="AI365" s="7"/>
      <c r="AK365" s="1"/>
      <c r="AN365" s="1"/>
      <c r="AQ365" s="1"/>
      <c r="AT365" s="1"/>
      <c r="AW365" s="1"/>
      <c r="AZ365" s="1"/>
      <c r="BC365" s="1"/>
      <c r="BF365" s="1"/>
      <c r="BI365" s="1"/>
      <c r="BL365" s="1"/>
      <c r="BO365" s="1"/>
      <c r="BR365" s="1"/>
      <c r="BU365" s="1"/>
      <c r="BX365" s="1"/>
      <c r="CA365" s="1"/>
    </row>
    <row r="366" spans="4:79" x14ac:dyDescent="0.2">
      <c r="D366" s="1"/>
      <c r="G366" s="1"/>
      <c r="I366" s="7"/>
      <c r="J366" s="8"/>
      <c r="K366" s="7"/>
      <c r="L366" s="1"/>
      <c r="M366" s="1"/>
      <c r="P366" s="1"/>
      <c r="S366" s="1"/>
      <c r="T366" s="7"/>
      <c r="V366" s="1"/>
      <c r="Y366" s="1"/>
      <c r="AB366" s="1"/>
      <c r="AE366" s="1"/>
      <c r="AG366" s="8"/>
      <c r="AH366" s="8"/>
      <c r="AI366" s="7"/>
      <c r="AK366" s="1"/>
      <c r="AN366" s="1"/>
      <c r="AQ366" s="1"/>
      <c r="AT366" s="1"/>
      <c r="AW366" s="1"/>
      <c r="AZ366" s="1"/>
      <c r="BC366" s="1"/>
      <c r="BF366" s="1"/>
      <c r="BI366" s="1"/>
      <c r="BL366" s="1"/>
      <c r="BO366" s="1"/>
      <c r="BR366" s="1"/>
      <c r="BU366" s="1"/>
      <c r="BX366" s="1"/>
      <c r="CA366" s="1"/>
    </row>
    <row r="367" spans="4:79" x14ac:dyDescent="0.2">
      <c r="D367" s="1"/>
      <c r="G367" s="1"/>
      <c r="I367" s="7"/>
      <c r="J367" s="8"/>
      <c r="K367" s="7"/>
      <c r="L367" s="1"/>
      <c r="M367" s="1"/>
      <c r="P367" s="1"/>
      <c r="S367" s="1"/>
      <c r="T367" s="7"/>
      <c r="V367" s="1"/>
      <c r="Y367" s="1"/>
      <c r="AB367" s="1"/>
      <c r="AE367" s="1"/>
      <c r="AG367" s="8"/>
      <c r="AH367" s="8"/>
      <c r="AI367" s="7"/>
      <c r="AK367" s="1"/>
      <c r="AN367" s="1"/>
      <c r="AQ367" s="1"/>
      <c r="AT367" s="1"/>
      <c r="AW367" s="1"/>
      <c r="AZ367" s="1"/>
      <c r="BC367" s="1"/>
      <c r="BF367" s="1"/>
      <c r="BI367" s="1"/>
      <c r="BL367" s="1"/>
      <c r="BO367" s="1"/>
      <c r="BR367" s="1"/>
      <c r="BU367" s="1"/>
      <c r="BX367" s="1"/>
      <c r="CA367" s="1"/>
    </row>
    <row r="368" spans="4:79" x14ac:dyDescent="0.2">
      <c r="D368" s="1"/>
      <c r="G368" s="1"/>
      <c r="I368" s="7"/>
      <c r="J368" s="8"/>
      <c r="K368" s="7"/>
      <c r="L368" s="1"/>
      <c r="M368" s="1"/>
      <c r="P368" s="1"/>
      <c r="S368" s="1"/>
      <c r="T368" s="7"/>
      <c r="V368" s="1"/>
      <c r="Y368" s="1"/>
      <c r="AB368" s="1"/>
      <c r="AE368" s="1"/>
      <c r="AG368" s="8"/>
      <c r="AH368" s="8"/>
      <c r="AI368" s="7"/>
      <c r="AK368" s="1"/>
      <c r="AN368" s="1"/>
      <c r="AQ368" s="1"/>
      <c r="AT368" s="1"/>
      <c r="AW368" s="1"/>
      <c r="AZ368" s="1"/>
      <c r="BC368" s="1"/>
      <c r="BF368" s="1"/>
      <c r="BI368" s="1"/>
      <c r="BL368" s="1"/>
      <c r="BO368" s="1"/>
      <c r="BR368" s="1"/>
      <c r="BU368" s="1"/>
      <c r="BX368" s="1"/>
      <c r="CA368" s="1"/>
    </row>
    <row r="369" spans="4:79" x14ac:dyDescent="0.2">
      <c r="D369" s="1"/>
      <c r="G369" s="1"/>
      <c r="I369" s="7"/>
      <c r="J369" s="8"/>
      <c r="K369" s="7"/>
      <c r="L369" s="1"/>
      <c r="M369" s="1"/>
      <c r="P369" s="1"/>
      <c r="S369" s="1"/>
      <c r="T369" s="7"/>
      <c r="V369" s="1"/>
      <c r="Y369" s="1"/>
      <c r="AB369" s="1"/>
      <c r="AE369" s="1"/>
      <c r="AG369" s="8"/>
      <c r="AH369" s="8"/>
      <c r="AI369" s="7"/>
      <c r="AK369" s="1"/>
      <c r="AN369" s="1"/>
      <c r="AQ369" s="1"/>
      <c r="AT369" s="1"/>
      <c r="AW369" s="1"/>
      <c r="AZ369" s="1"/>
      <c r="BC369" s="1"/>
      <c r="BF369" s="1"/>
      <c r="BI369" s="1"/>
      <c r="BL369" s="1"/>
      <c r="BO369" s="1"/>
      <c r="BR369" s="1"/>
      <c r="BU369" s="1"/>
      <c r="BX369" s="1"/>
      <c r="CA369" s="1"/>
    </row>
    <row r="370" spans="4:79" x14ac:dyDescent="0.2">
      <c r="D370" s="1"/>
      <c r="G370" s="1"/>
      <c r="I370" s="7"/>
      <c r="J370" s="8"/>
      <c r="K370" s="7"/>
      <c r="L370" s="1"/>
      <c r="M370" s="1"/>
      <c r="P370" s="1"/>
      <c r="S370" s="1"/>
      <c r="T370" s="7"/>
      <c r="V370" s="1"/>
      <c r="Y370" s="1"/>
      <c r="AB370" s="1"/>
      <c r="AE370" s="1"/>
      <c r="AG370" s="8"/>
      <c r="AH370" s="8"/>
      <c r="AI370" s="7"/>
      <c r="AK370" s="1"/>
      <c r="AN370" s="1"/>
      <c r="AQ370" s="1"/>
      <c r="AT370" s="1"/>
      <c r="AW370" s="1"/>
      <c r="AZ370" s="1"/>
      <c r="BC370" s="1"/>
      <c r="BF370" s="1"/>
      <c r="BI370" s="1"/>
      <c r="BL370" s="1"/>
      <c r="BO370" s="1"/>
      <c r="BR370" s="1"/>
      <c r="BU370" s="1"/>
      <c r="BX370" s="1"/>
      <c r="CA370" s="1"/>
    </row>
    <row r="371" spans="4:79" x14ac:dyDescent="0.2">
      <c r="D371" s="1"/>
      <c r="G371" s="1"/>
      <c r="I371" s="7"/>
      <c r="J371" s="8"/>
      <c r="K371" s="7"/>
      <c r="L371" s="1"/>
      <c r="M371" s="1"/>
      <c r="P371" s="1"/>
      <c r="S371" s="1"/>
      <c r="T371" s="7"/>
      <c r="V371" s="1"/>
      <c r="Y371" s="1"/>
      <c r="AB371" s="1"/>
      <c r="AE371" s="1"/>
      <c r="AG371" s="8"/>
      <c r="AH371" s="8"/>
      <c r="AI371" s="7"/>
      <c r="AK371" s="1"/>
      <c r="AN371" s="1"/>
      <c r="AQ371" s="1"/>
      <c r="AT371" s="1"/>
      <c r="AW371" s="1"/>
      <c r="AZ371" s="1"/>
      <c r="BC371" s="1"/>
      <c r="BF371" s="1"/>
      <c r="BI371" s="1"/>
      <c r="BL371" s="1"/>
      <c r="BO371" s="1"/>
      <c r="BR371" s="1"/>
      <c r="BU371" s="1"/>
      <c r="BX371" s="1"/>
      <c r="CA371" s="1"/>
    </row>
    <row r="372" spans="4:79" x14ac:dyDescent="0.2">
      <c r="D372" s="1"/>
      <c r="G372" s="1"/>
      <c r="I372" s="7"/>
      <c r="J372" s="8"/>
      <c r="K372" s="7"/>
      <c r="L372" s="1"/>
      <c r="M372" s="1"/>
      <c r="P372" s="1"/>
      <c r="S372" s="1"/>
      <c r="T372" s="7"/>
      <c r="V372" s="1"/>
      <c r="Y372" s="1"/>
      <c r="AB372" s="1"/>
      <c r="AE372" s="1"/>
      <c r="AG372" s="8"/>
      <c r="AH372" s="8"/>
      <c r="AI372" s="7"/>
      <c r="AK372" s="1"/>
      <c r="AN372" s="1"/>
      <c r="AQ372" s="1"/>
      <c r="AT372" s="1"/>
      <c r="AW372" s="1"/>
      <c r="AZ372" s="1"/>
      <c r="BC372" s="1"/>
      <c r="BF372" s="1"/>
      <c r="BI372" s="1"/>
      <c r="BL372" s="1"/>
      <c r="BO372" s="1"/>
      <c r="BR372" s="1"/>
      <c r="BU372" s="1"/>
      <c r="BX372" s="1"/>
      <c r="CA372" s="1"/>
    </row>
    <row r="373" spans="4:79" x14ac:dyDescent="0.2">
      <c r="D373" s="1"/>
      <c r="G373" s="1"/>
      <c r="I373" s="7"/>
      <c r="J373" s="8"/>
      <c r="K373" s="7"/>
      <c r="L373" s="1"/>
      <c r="M373" s="1"/>
      <c r="P373" s="1"/>
      <c r="S373" s="1"/>
      <c r="T373" s="7"/>
      <c r="V373" s="1"/>
      <c r="Y373" s="1"/>
      <c r="AB373" s="1"/>
      <c r="AE373" s="1"/>
      <c r="AG373" s="8"/>
      <c r="AH373" s="8"/>
      <c r="AI373" s="7"/>
      <c r="AK373" s="1"/>
      <c r="AN373" s="1"/>
      <c r="AQ373" s="1"/>
      <c r="AT373" s="1"/>
      <c r="AW373" s="1"/>
      <c r="AZ373" s="1"/>
      <c r="BC373" s="1"/>
      <c r="BF373" s="1"/>
      <c r="BI373" s="1"/>
      <c r="BL373" s="1"/>
      <c r="BO373" s="1"/>
      <c r="BR373" s="1"/>
      <c r="BU373" s="1"/>
      <c r="BX373" s="1"/>
      <c r="CA373" s="1"/>
    </row>
    <row r="374" spans="4:79" x14ac:dyDescent="0.2">
      <c r="D374" s="1"/>
      <c r="G374" s="1"/>
      <c r="I374" s="7"/>
      <c r="J374" s="8"/>
      <c r="K374" s="7"/>
      <c r="L374" s="1"/>
      <c r="M374" s="1"/>
      <c r="P374" s="1"/>
      <c r="S374" s="1"/>
      <c r="T374" s="7"/>
      <c r="V374" s="1"/>
      <c r="Y374" s="1"/>
      <c r="AB374" s="1"/>
      <c r="AE374" s="1"/>
      <c r="AG374" s="8"/>
      <c r="AH374" s="8"/>
      <c r="AI374" s="7"/>
      <c r="AK374" s="1"/>
      <c r="AN374" s="1"/>
      <c r="AQ374" s="1"/>
      <c r="AT374" s="1"/>
      <c r="AW374" s="1"/>
      <c r="AZ374" s="1"/>
      <c r="BC374" s="1"/>
      <c r="BF374" s="1"/>
      <c r="BI374" s="1"/>
      <c r="BL374" s="1"/>
      <c r="BO374" s="1"/>
      <c r="BR374" s="1"/>
      <c r="BU374" s="1"/>
      <c r="BX374" s="1"/>
      <c r="CA374" s="1"/>
    </row>
    <row r="375" spans="4:79" x14ac:dyDescent="0.2">
      <c r="D375" s="1"/>
      <c r="G375" s="1"/>
      <c r="I375" s="7"/>
      <c r="J375" s="8"/>
      <c r="K375" s="7"/>
      <c r="L375" s="1"/>
      <c r="M375" s="1"/>
      <c r="P375" s="1"/>
      <c r="S375" s="1"/>
      <c r="T375" s="7"/>
      <c r="V375" s="1"/>
      <c r="Y375" s="1"/>
      <c r="AB375" s="1"/>
      <c r="AE375" s="1"/>
      <c r="AG375" s="8"/>
      <c r="AH375" s="8"/>
      <c r="AI375" s="7"/>
      <c r="AK375" s="1"/>
      <c r="AN375" s="1"/>
      <c r="AQ375" s="1"/>
      <c r="AT375" s="1"/>
      <c r="AW375" s="1"/>
      <c r="AZ375" s="1"/>
      <c r="BC375" s="1"/>
      <c r="BF375" s="1"/>
      <c r="BI375" s="1"/>
      <c r="BL375" s="1"/>
      <c r="BO375" s="1"/>
      <c r="BR375" s="1"/>
      <c r="BU375" s="1"/>
      <c r="BX375" s="1"/>
      <c r="CA375" s="1"/>
    </row>
    <row r="376" spans="4:79" x14ac:dyDescent="0.2">
      <c r="D376" s="1"/>
      <c r="G376" s="1"/>
      <c r="I376" s="7"/>
      <c r="J376" s="8"/>
      <c r="K376" s="7"/>
      <c r="L376" s="1"/>
      <c r="M376" s="1"/>
      <c r="P376" s="1"/>
      <c r="S376" s="1"/>
      <c r="T376" s="7"/>
      <c r="V376" s="1"/>
      <c r="Y376" s="1"/>
      <c r="AB376" s="1"/>
      <c r="AE376" s="1"/>
      <c r="AG376" s="8"/>
      <c r="AH376" s="8"/>
      <c r="AI376" s="7"/>
      <c r="AK376" s="1"/>
      <c r="AN376" s="1"/>
      <c r="AQ376" s="1"/>
      <c r="AT376" s="1"/>
      <c r="AW376" s="1"/>
      <c r="AZ376" s="1"/>
      <c r="BC376" s="1"/>
      <c r="BF376" s="1"/>
      <c r="BI376" s="1"/>
      <c r="BL376" s="1"/>
      <c r="BO376" s="1"/>
      <c r="BR376" s="1"/>
      <c r="BU376" s="1"/>
      <c r="BX376" s="1"/>
      <c r="CA376" s="1"/>
    </row>
    <row r="377" spans="4:79" x14ac:dyDescent="0.2">
      <c r="D377" s="1"/>
      <c r="G377" s="1"/>
      <c r="I377" s="7"/>
      <c r="J377" s="8"/>
      <c r="K377" s="7"/>
      <c r="L377" s="1"/>
      <c r="M377" s="1"/>
      <c r="P377" s="1"/>
      <c r="S377" s="1"/>
      <c r="T377" s="7"/>
      <c r="V377" s="1"/>
      <c r="Y377" s="1"/>
      <c r="AB377" s="1"/>
      <c r="AE377" s="1"/>
      <c r="AG377" s="8"/>
      <c r="AH377" s="8"/>
      <c r="AI377" s="7"/>
      <c r="AK377" s="1"/>
      <c r="AN377" s="1"/>
      <c r="AQ377" s="1"/>
      <c r="AT377" s="1"/>
      <c r="AW377" s="1"/>
      <c r="AZ377" s="1"/>
      <c r="BC377" s="1"/>
      <c r="BF377" s="1"/>
      <c r="BI377" s="1"/>
      <c r="BL377" s="1"/>
      <c r="BO377" s="1"/>
      <c r="BR377" s="1"/>
      <c r="BU377" s="1"/>
      <c r="BX377" s="1"/>
      <c r="CA377" s="1"/>
    </row>
    <row r="378" spans="4:79" x14ac:dyDescent="0.2">
      <c r="D378" s="1"/>
      <c r="G378" s="1"/>
      <c r="I378" s="7"/>
      <c r="J378" s="8"/>
      <c r="K378" s="7"/>
      <c r="L378" s="1"/>
      <c r="M378" s="1"/>
      <c r="P378" s="1"/>
      <c r="S378" s="1"/>
      <c r="T378" s="7"/>
      <c r="V378" s="1"/>
      <c r="Y378" s="1"/>
      <c r="AB378" s="1"/>
      <c r="AE378" s="1"/>
      <c r="AG378" s="8"/>
      <c r="AH378" s="8"/>
      <c r="AI378" s="7"/>
      <c r="AK378" s="1"/>
      <c r="AN378" s="1"/>
      <c r="AQ378" s="1"/>
      <c r="AT378" s="1"/>
      <c r="AW378" s="1"/>
      <c r="AZ378" s="1"/>
      <c r="BC378" s="1"/>
      <c r="BF378" s="1"/>
      <c r="BI378" s="1"/>
      <c r="BL378" s="1"/>
      <c r="BO378" s="1"/>
      <c r="BR378" s="1"/>
      <c r="BU378" s="1"/>
      <c r="BX378" s="1"/>
      <c r="CA378" s="1"/>
    </row>
    <row r="379" spans="4:79" x14ac:dyDescent="0.2">
      <c r="D379" s="1"/>
      <c r="G379" s="1"/>
      <c r="I379" s="7"/>
      <c r="J379" s="8"/>
      <c r="K379" s="7"/>
      <c r="L379" s="1"/>
      <c r="M379" s="1"/>
      <c r="P379" s="1"/>
      <c r="S379" s="1"/>
      <c r="T379" s="7"/>
      <c r="V379" s="1"/>
      <c r="Y379" s="1"/>
      <c r="AB379" s="1"/>
      <c r="AE379" s="1"/>
      <c r="AG379" s="8"/>
      <c r="AH379" s="8"/>
      <c r="AI379" s="7"/>
      <c r="AK379" s="1"/>
      <c r="AN379" s="1"/>
      <c r="AQ379" s="1"/>
      <c r="AT379" s="1"/>
      <c r="AW379" s="1"/>
      <c r="AZ379" s="1"/>
      <c r="BC379" s="1"/>
      <c r="BF379" s="1"/>
      <c r="BI379" s="1"/>
      <c r="BL379" s="1"/>
      <c r="BO379" s="1"/>
      <c r="BR379" s="1"/>
      <c r="BU379" s="1"/>
      <c r="BX379" s="1"/>
      <c r="CA379" s="1"/>
    </row>
    <row r="380" spans="4:79" x14ac:dyDescent="0.2">
      <c r="D380" s="1"/>
      <c r="G380" s="1"/>
      <c r="I380" s="7"/>
      <c r="J380" s="8"/>
      <c r="K380" s="7"/>
      <c r="L380" s="1"/>
      <c r="M380" s="1"/>
      <c r="P380" s="1"/>
      <c r="S380" s="1"/>
      <c r="T380" s="7"/>
      <c r="V380" s="1"/>
      <c r="Y380" s="1"/>
      <c r="AB380" s="1"/>
      <c r="AE380" s="1"/>
      <c r="AG380" s="8"/>
      <c r="AH380" s="8"/>
      <c r="AI380" s="7"/>
      <c r="AK380" s="1"/>
      <c r="AN380" s="1"/>
      <c r="AQ380" s="1"/>
      <c r="AT380" s="1"/>
      <c r="AW380" s="1"/>
      <c r="AZ380" s="1"/>
      <c r="BC380" s="1"/>
      <c r="BF380" s="1"/>
      <c r="BI380" s="1"/>
      <c r="BL380" s="1"/>
      <c r="BO380" s="1"/>
      <c r="BR380" s="1"/>
      <c r="BU380" s="1"/>
      <c r="BX380" s="1"/>
      <c r="CA380" s="1"/>
    </row>
    <row r="381" spans="4:79" x14ac:dyDescent="0.2">
      <c r="D381" s="1"/>
      <c r="G381" s="1"/>
      <c r="I381" s="7"/>
      <c r="J381" s="8"/>
      <c r="K381" s="7"/>
      <c r="L381" s="1"/>
      <c r="M381" s="1"/>
      <c r="P381" s="1"/>
      <c r="S381" s="1"/>
      <c r="T381" s="7"/>
      <c r="V381" s="1"/>
      <c r="Y381" s="1"/>
      <c r="AB381" s="1"/>
      <c r="AE381" s="1"/>
      <c r="AG381" s="8"/>
      <c r="AH381" s="8"/>
      <c r="AI381" s="7"/>
      <c r="AK381" s="1"/>
      <c r="AN381" s="1"/>
      <c r="AQ381" s="1"/>
      <c r="AT381" s="1"/>
      <c r="AW381" s="1"/>
      <c r="AZ381" s="1"/>
      <c r="BC381" s="1"/>
      <c r="BF381" s="1"/>
      <c r="BI381" s="1"/>
      <c r="BL381" s="1"/>
      <c r="BO381" s="1"/>
      <c r="BR381" s="1"/>
      <c r="BU381" s="1"/>
      <c r="BX381" s="1"/>
      <c r="CA381" s="1"/>
    </row>
    <row r="382" spans="4:79" x14ac:dyDescent="0.2">
      <c r="D382" s="1"/>
      <c r="G382" s="1"/>
      <c r="I382" s="7"/>
      <c r="J382" s="8"/>
      <c r="K382" s="7"/>
      <c r="L382" s="1"/>
      <c r="M382" s="1"/>
      <c r="P382" s="1"/>
      <c r="S382" s="1"/>
      <c r="T382" s="7"/>
      <c r="V382" s="1"/>
      <c r="Y382" s="1"/>
      <c r="AB382" s="1"/>
      <c r="AE382" s="1"/>
      <c r="AG382" s="8"/>
      <c r="AH382" s="8"/>
      <c r="AI382" s="7"/>
      <c r="AK382" s="1"/>
      <c r="AN382" s="1"/>
      <c r="AQ382" s="1"/>
      <c r="AT382" s="1"/>
      <c r="AW382" s="1"/>
      <c r="AZ382" s="1"/>
      <c r="BC382" s="1"/>
      <c r="BF382" s="1"/>
      <c r="BI382" s="1"/>
      <c r="BL382" s="1"/>
      <c r="BO382" s="1"/>
      <c r="BR382" s="1"/>
      <c r="BU382" s="1"/>
      <c r="BX382" s="1"/>
      <c r="CA382" s="1"/>
    </row>
    <row r="383" spans="4:79" x14ac:dyDescent="0.2">
      <c r="D383" s="1"/>
      <c r="G383" s="1"/>
      <c r="I383" s="7"/>
      <c r="J383" s="8"/>
      <c r="K383" s="7"/>
      <c r="L383" s="1"/>
      <c r="M383" s="1"/>
      <c r="P383" s="1"/>
      <c r="S383" s="1"/>
      <c r="T383" s="7"/>
      <c r="V383" s="1"/>
      <c r="Y383" s="1"/>
      <c r="AB383" s="1"/>
      <c r="AE383" s="1"/>
      <c r="AG383" s="8"/>
      <c r="AH383" s="8"/>
      <c r="AI383" s="7"/>
      <c r="AK383" s="1"/>
      <c r="AN383" s="1"/>
      <c r="AQ383" s="1"/>
      <c r="AT383" s="1"/>
      <c r="AW383" s="1"/>
      <c r="AZ383" s="1"/>
      <c r="BC383" s="1"/>
      <c r="BF383" s="1"/>
      <c r="BI383" s="1"/>
      <c r="BL383" s="1"/>
      <c r="BO383" s="1"/>
      <c r="BR383" s="1"/>
      <c r="BU383" s="1"/>
      <c r="BX383" s="1"/>
      <c r="CA383" s="1"/>
    </row>
    <row r="384" spans="4:79" x14ac:dyDescent="0.2">
      <c r="D384" s="1"/>
      <c r="G384" s="1"/>
      <c r="I384" s="7"/>
      <c r="J384" s="8"/>
      <c r="K384" s="7"/>
      <c r="L384" s="1"/>
      <c r="M384" s="1"/>
      <c r="P384" s="1"/>
      <c r="S384" s="1"/>
      <c r="T384" s="7"/>
      <c r="V384" s="1"/>
      <c r="Y384" s="1"/>
      <c r="AB384" s="1"/>
      <c r="AE384" s="1"/>
      <c r="AG384" s="8"/>
      <c r="AH384" s="8"/>
      <c r="AI384" s="7"/>
      <c r="AK384" s="1"/>
      <c r="AN384" s="1"/>
      <c r="AQ384" s="1"/>
      <c r="AT384" s="1"/>
      <c r="AW384" s="1"/>
      <c r="AZ384" s="1"/>
      <c r="BC384" s="1"/>
      <c r="BF384" s="1"/>
      <c r="BI384" s="1"/>
      <c r="BL384" s="1"/>
      <c r="BO384" s="1"/>
      <c r="BR384" s="1"/>
      <c r="BU384" s="1"/>
      <c r="BX384" s="1"/>
      <c r="CA384" s="1"/>
    </row>
    <row r="385" spans="4:79" x14ac:dyDescent="0.2">
      <c r="D385" s="1"/>
      <c r="G385" s="1"/>
      <c r="I385" s="7"/>
      <c r="J385" s="8"/>
      <c r="K385" s="7"/>
      <c r="L385" s="1"/>
      <c r="M385" s="1"/>
      <c r="P385" s="1"/>
      <c r="S385" s="1"/>
      <c r="T385" s="7"/>
      <c r="V385" s="1"/>
      <c r="Y385" s="1"/>
      <c r="AB385" s="1"/>
      <c r="AE385" s="1"/>
      <c r="AG385" s="8"/>
      <c r="AH385" s="8"/>
      <c r="AI385" s="7"/>
      <c r="AK385" s="1"/>
      <c r="AN385" s="1"/>
      <c r="AQ385" s="1"/>
      <c r="AT385" s="1"/>
      <c r="AW385" s="1"/>
      <c r="AZ385" s="1"/>
      <c r="BC385" s="1"/>
      <c r="BF385" s="1"/>
      <c r="BI385" s="1"/>
      <c r="BL385" s="1"/>
      <c r="BO385" s="1"/>
      <c r="BR385" s="1"/>
      <c r="BU385" s="1"/>
      <c r="BX385" s="1"/>
      <c r="CA385" s="1"/>
    </row>
    <row r="386" spans="4:79" x14ac:dyDescent="0.2">
      <c r="D386" s="1"/>
      <c r="G386" s="1"/>
      <c r="I386" s="7"/>
      <c r="J386" s="8"/>
      <c r="K386" s="7"/>
      <c r="L386" s="1"/>
      <c r="M386" s="1"/>
      <c r="P386" s="1"/>
      <c r="S386" s="1"/>
      <c r="T386" s="7"/>
      <c r="V386" s="1"/>
      <c r="Y386" s="1"/>
      <c r="AB386" s="1"/>
      <c r="AE386" s="1"/>
      <c r="AG386" s="8"/>
      <c r="AH386" s="8"/>
      <c r="AI386" s="7"/>
      <c r="AK386" s="1"/>
      <c r="AN386" s="1"/>
      <c r="AQ386" s="1"/>
      <c r="AT386" s="1"/>
      <c r="AW386" s="1"/>
      <c r="AZ386" s="1"/>
      <c r="BC386" s="1"/>
      <c r="BF386" s="1"/>
      <c r="BI386" s="1"/>
      <c r="BL386" s="1"/>
      <c r="BO386" s="1"/>
      <c r="BR386" s="1"/>
      <c r="BU386" s="1"/>
      <c r="BX386" s="1"/>
      <c r="CA386" s="1"/>
    </row>
    <row r="387" spans="4:79" x14ac:dyDescent="0.2">
      <c r="D387" s="1"/>
      <c r="G387" s="1"/>
      <c r="I387" s="7"/>
      <c r="J387" s="8"/>
      <c r="K387" s="7"/>
      <c r="L387" s="1"/>
      <c r="M387" s="1"/>
      <c r="P387" s="1"/>
      <c r="S387" s="1"/>
      <c r="T387" s="7"/>
      <c r="V387" s="1"/>
      <c r="Y387" s="1"/>
      <c r="AB387" s="1"/>
      <c r="AE387" s="1"/>
      <c r="AG387" s="8"/>
      <c r="AH387" s="8"/>
      <c r="AI387" s="7"/>
      <c r="AK387" s="1"/>
      <c r="AN387" s="1"/>
      <c r="AQ387" s="1"/>
      <c r="AT387" s="1"/>
      <c r="AW387" s="1"/>
      <c r="AZ387" s="1"/>
      <c r="BC387" s="1"/>
      <c r="BF387" s="1"/>
      <c r="BI387" s="1"/>
      <c r="BL387" s="1"/>
      <c r="BO387" s="1"/>
      <c r="BR387" s="1"/>
      <c r="BU387" s="1"/>
      <c r="BX387" s="1"/>
      <c r="CA387" s="1"/>
    </row>
    <row r="388" spans="4:79" x14ac:dyDescent="0.2">
      <c r="D388" s="1"/>
      <c r="G388" s="1"/>
      <c r="I388" s="7"/>
      <c r="J388" s="8"/>
      <c r="K388" s="7"/>
      <c r="L388" s="1"/>
      <c r="M388" s="1"/>
      <c r="P388" s="1"/>
      <c r="S388" s="1"/>
      <c r="T388" s="7"/>
      <c r="V388" s="1"/>
      <c r="Y388" s="1"/>
      <c r="AB388" s="1"/>
      <c r="AE388" s="1"/>
      <c r="AG388" s="8"/>
      <c r="AH388" s="8"/>
      <c r="AI388" s="7"/>
      <c r="AK388" s="1"/>
      <c r="AN388" s="1"/>
      <c r="AQ388" s="1"/>
      <c r="AT388" s="1"/>
      <c r="AW388" s="1"/>
      <c r="AZ388" s="1"/>
      <c r="BC388" s="1"/>
      <c r="BF388" s="1"/>
      <c r="BI388" s="1"/>
      <c r="BL388" s="1"/>
      <c r="BO388" s="1"/>
      <c r="BR388" s="1"/>
      <c r="BU388" s="1"/>
      <c r="BX388" s="1"/>
      <c r="CA388" s="1"/>
    </row>
    <row r="389" spans="4:79" x14ac:dyDescent="0.2">
      <c r="D389" s="1"/>
      <c r="G389" s="1"/>
      <c r="I389" s="7"/>
      <c r="J389" s="8"/>
      <c r="K389" s="7"/>
      <c r="L389" s="1"/>
      <c r="M389" s="1"/>
      <c r="P389" s="1"/>
      <c r="S389" s="1"/>
      <c r="T389" s="7"/>
      <c r="V389" s="1"/>
      <c r="Y389" s="1"/>
      <c r="AB389" s="1"/>
      <c r="AE389" s="1"/>
      <c r="AG389" s="8"/>
      <c r="AH389" s="8"/>
      <c r="AI389" s="7"/>
      <c r="AK389" s="1"/>
      <c r="AN389" s="1"/>
      <c r="AQ389" s="1"/>
      <c r="AT389" s="1"/>
      <c r="AW389" s="1"/>
      <c r="AZ389" s="1"/>
      <c r="BC389" s="1"/>
      <c r="BF389" s="1"/>
      <c r="BI389" s="1"/>
      <c r="BL389" s="1"/>
      <c r="BO389" s="1"/>
      <c r="BR389" s="1"/>
      <c r="BU389" s="1"/>
      <c r="BX389" s="1"/>
      <c r="CA389" s="1"/>
    </row>
    <row r="390" spans="4:79" x14ac:dyDescent="0.2">
      <c r="D390" s="1"/>
      <c r="G390" s="1"/>
      <c r="I390" s="7"/>
      <c r="J390" s="8"/>
      <c r="K390" s="7"/>
      <c r="L390" s="1"/>
      <c r="M390" s="1"/>
      <c r="P390" s="1"/>
      <c r="S390" s="1"/>
      <c r="T390" s="7"/>
      <c r="V390" s="1"/>
      <c r="Y390" s="1"/>
      <c r="AB390" s="1"/>
      <c r="AE390" s="1"/>
      <c r="AG390" s="8"/>
      <c r="AH390" s="8"/>
      <c r="AI390" s="7"/>
      <c r="AK390" s="1"/>
      <c r="AN390" s="1"/>
      <c r="AQ390" s="1"/>
      <c r="AT390" s="1"/>
      <c r="AW390" s="1"/>
      <c r="AZ390" s="1"/>
      <c r="BC390" s="1"/>
      <c r="BF390" s="1"/>
      <c r="BI390" s="1"/>
      <c r="BL390" s="1"/>
      <c r="BO390" s="1"/>
      <c r="BR390" s="1"/>
      <c r="BU390" s="1"/>
      <c r="BX390" s="1"/>
      <c r="CA390" s="1"/>
    </row>
    <row r="391" spans="4:79" x14ac:dyDescent="0.2">
      <c r="D391" s="1"/>
      <c r="G391" s="1"/>
      <c r="I391" s="7"/>
      <c r="J391" s="8"/>
      <c r="K391" s="7"/>
      <c r="L391" s="1"/>
      <c r="M391" s="1"/>
      <c r="P391" s="1"/>
      <c r="S391" s="1"/>
      <c r="T391" s="7"/>
      <c r="V391" s="1"/>
      <c r="Y391" s="1"/>
      <c r="AB391" s="1"/>
      <c r="AE391" s="1"/>
      <c r="AG391" s="8"/>
      <c r="AH391" s="8"/>
      <c r="AI391" s="7"/>
      <c r="AK391" s="1"/>
      <c r="AN391" s="1"/>
      <c r="AQ391" s="1"/>
      <c r="AT391" s="1"/>
      <c r="AW391" s="1"/>
      <c r="AZ391" s="1"/>
      <c r="BC391" s="1"/>
      <c r="BF391" s="1"/>
      <c r="BI391" s="1"/>
      <c r="BL391" s="1"/>
      <c r="BO391" s="1"/>
      <c r="BR391" s="1"/>
      <c r="BU391" s="1"/>
      <c r="BX391" s="1"/>
      <c r="CA391" s="1"/>
    </row>
    <row r="392" spans="4:79" x14ac:dyDescent="0.2">
      <c r="D392" s="1"/>
      <c r="G392" s="1"/>
      <c r="I392" s="7"/>
      <c r="J392" s="8"/>
      <c r="K392" s="7"/>
      <c r="L392" s="1"/>
      <c r="M392" s="1"/>
      <c r="P392" s="1"/>
      <c r="S392" s="1"/>
      <c r="T392" s="7"/>
      <c r="V392" s="1"/>
      <c r="Y392" s="1"/>
      <c r="AB392" s="1"/>
      <c r="AE392" s="1"/>
      <c r="AG392" s="8"/>
      <c r="AH392" s="8"/>
      <c r="AI392" s="7"/>
      <c r="AK392" s="1"/>
      <c r="AN392" s="1"/>
      <c r="AQ392" s="1"/>
      <c r="AT392" s="1"/>
      <c r="AW392" s="1"/>
      <c r="AZ392" s="1"/>
      <c r="BC392" s="1"/>
      <c r="BF392" s="1"/>
      <c r="BI392" s="1"/>
      <c r="BL392" s="1"/>
      <c r="BO392" s="1"/>
      <c r="BR392" s="1"/>
      <c r="BU392" s="1"/>
      <c r="BX392" s="1"/>
      <c r="CA392" s="1"/>
    </row>
    <row r="393" spans="4:79" x14ac:dyDescent="0.2">
      <c r="D393" s="1"/>
      <c r="G393" s="1"/>
      <c r="I393" s="7"/>
      <c r="J393" s="8"/>
      <c r="K393" s="7"/>
      <c r="L393" s="1"/>
      <c r="M393" s="1"/>
      <c r="P393" s="1"/>
      <c r="S393" s="1"/>
      <c r="T393" s="7"/>
      <c r="V393" s="1"/>
      <c r="Y393" s="1"/>
      <c r="AB393" s="1"/>
      <c r="AE393" s="1"/>
      <c r="AG393" s="8"/>
      <c r="AH393" s="8"/>
      <c r="AI393" s="7"/>
      <c r="AK393" s="1"/>
      <c r="AN393" s="1"/>
      <c r="AQ393" s="1"/>
      <c r="AT393" s="1"/>
      <c r="AW393" s="1"/>
      <c r="AZ393" s="1"/>
      <c r="BC393" s="1"/>
      <c r="BF393" s="1"/>
      <c r="BI393" s="1"/>
      <c r="BL393" s="1"/>
      <c r="BO393" s="1"/>
      <c r="BR393" s="1"/>
      <c r="BU393" s="1"/>
      <c r="BX393" s="1"/>
      <c r="CA393" s="1"/>
    </row>
    <row r="394" spans="4:79" x14ac:dyDescent="0.2">
      <c r="D394" s="1"/>
      <c r="G394" s="1"/>
      <c r="I394" s="7"/>
      <c r="J394" s="8"/>
      <c r="K394" s="7"/>
      <c r="L394" s="1"/>
      <c r="M394" s="1"/>
      <c r="P394" s="1"/>
      <c r="S394" s="1"/>
      <c r="T394" s="7"/>
      <c r="V394" s="1"/>
      <c r="Y394" s="1"/>
      <c r="AB394" s="1"/>
      <c r="AE394" s="1"/>
      <c r="AG394" s="8"/>
      <c r="AH394" s="8"/>
      <c r="AI394" s="7"/>
      <c r="AK394" s="1"/>
      <c r="AN394" s="1"/>
      <c r="AQ394" s="1"/>
      <c r="AT394" s="1"/>
      <c r="AW394" s="1"/>
      <c r="AZ394" s="1"/>
      <c r="BC394" s="1"/>
      <c r="BF394" s="1"/>
      <c r="BI394" s="1"/>
      <c r="BL394" s="1"/>
      <c r="BO394" s="1"/>
      <c r="BR394" s="1"/>
      <c r="BU394" s="1"/>
      <c r="BX394" s="1"/>
      <c r="CA394" s="1"/>
    </row>
    <row r="395" spans="4:79" x14ac:dyDescent="0.2">
      <c r="D395" s="1"/>
      <c r="G395" s="1"/>
      <c r="I395" s="7"/>
      <c r="J395" s="8"/>
      <c r="K395" s="7"/>
      <c r="L395" s="1"/>
      <c r="M395" s="1"/>
      <c r="P395" s="1"/>
      <c r="S395" s="1"/>
      <c r="T395" s="7"/>
      <c r="V395" s="1"/>
      <c r="Y395" s="1"/>
      <c r="AB395" s="1"/>
      <c r="AE395" s="1"/>
      <c r="AG395" s="8"/>
      <c r="AH395" s="8"/>
      <c r="AI395" s="7"/>
      <c r="AK395" s="1"/>
      <c r="AN395" s="1"/>
      <c r="AQ395" s="1"/>
      <c r="AT395" s="1"/>
      <c r="AW395" s="1"/>
      <c r="AZ395" s="1"/>
      <c r="BC395" s="1"/>
      <c r="BF395" s="1"/>
      <c r="BI395" s="1"/>
      <c r="BL395" s="1"/>
      <c r="BO395" s="1"/>
      <c r="BR395" s="1"/>
      <c r="BU395" s="1"/>
      <c r="BX395" s="1"/>
      <c r="CA395" s="1"/>
    </row>
    <row r="396" spans="4:79" x14ac:dyDescent="0.2">
      <c r="D396" s="1"/>
      <c r="G396" s="1"/>
      <c r="I396" s="7"/>
      <c r="J396" s="8"/>
      <c r="K396" s="7"/>
      <c r="L396" s="1"/>
      <c r="M396" s="1"/>
      <c r="P396" s="1"/>
      <c r="S396" s="1"/>
      <c r="T396" s="7"/>
      <c r="V396" s="1"/>
      <c r="Y396" s="1"/>
      <c r="AB396" s="1"/>
      <c r="AE396" s="1"/>
      <c r="AG396" s="8"/>
      <c r="AH396" s="8"/>
      <c r="AI396" s="7"/>
      <c r="AK396" s="1"/>
      <c r="AN396" s="1"/>
      <c r="AQ396" s="1"/>
      <c r="AT396" s="1"/>
      <c r="AW396" s="1"/>
      <c r="AZ396" s="1"/>
      <c r="BC396" s="1"/>
      <c r="BF396" s="1"/>
      <c r="BI396" s="1"/>
      <c r="BL396" s="1"/>
      <c r="BO396" s="1"/>
      <c r="BR396" s="1"/>
      <c r="BU396" s="1"/>
      <c r="BX396" s="1"/>
      <c r="CA396" s="1"/>
    </row>
    <row r="397" spans="4:79" x14ac:dyDescent="0.2">
      <c r="D397" s="1"/>
      <c r="G397" s="1"/>
      <c r="I397" s="7"/>
      <c r="J397" s="8"/>
      <c r="K397" s="7"/>
      <c r="L397" s="1"/>
      <c r="M397" s="1"/>
      <c r="P397" s="1"/>
      <c r="S397" s="1"/>
      <c r="T397" s="7"/>
      <c r="V397" s="1"/>
      <c r="Y397" s="1"/>
      <c r="AB397" s="1"/>
      <c r="AE397" s="1"/>
      <c r="AG397" s="8"/>
      <c r="AH397" s="8"/>
      <c r="AI397" s="7"/>
      <c r="AK397" s="1"/>
      <c r="AN397" s="1"/>
      <c r="AQ397" s="1"/>
      <c r="AT397" s="1"/>
      <c r="AW397" s="1"/>
      <c r="AZ397" s="1"/>
      <c r="BC397" s="1"/>
      <c r="BF397" s="1"/>
      <c r="BI397" s="1"/>
      <c r="BL397" s="1"/>
      <c r="BO397" s="1"/>
      <c r="BR397" s="1"/>
      <c r="BU397" s="1"/>
      <c r="BX397" s="1"/>
      <c r="CA397" s="1"/>
    </row>
    <row r="398" spans="4:79" x14ac:dyDescent="0.2">
      <c r="D398" s="1"/>
      <c r="G398" s="1"/>
      <c r="I398" s="7"/>
      <c r="J398" s="8"/>
      <c r="K398" s="7"/>
      <c r="L398" s="1"/>
      <c r="M398" s="1"/>
      <c r="P398" s="1"/>
      <c r="S398" s="1"/>
      <c r="T398" s="7"/>
      <c r="V398" s="1"/>
      <c r="Y398" s="1"/>
      <c r="AB398" s="1"/>
      <c r="AE398" s="1"/>
      <c r="AG398" s="8"/>
      <c r="AH398" s="8"/>
      <c r="AI398" s="7"/>
      <c r="AK398" s="1"/>
      <c r="AN398" s="1"/>
      <c r="AQ398" s="1"/>
      <c r="AT398" s="1"/>
      <c r="AW398" s="1"/>
      <c r="AZ398" s="1"/>
      <c r="BC398" s="1"/>
      <c r="BF398" s="1"/>
      <c r="BI398" s="1"/>
      <c r="BL398" s="1"/>
      <c r="BO398" s="1"/>
      <c r="BR398" s="1"/>
      <c r="BU398" s="1"/>
      <c r="BX398" s="1"/>
      <c r="CA398" s="1"/>
    </row>
    <row r="399" spans="4:79" x14ac:dyDescent="0.2">
      <c r="D399" s="1"/>
      <c r="G399" s="1"/>
      <c r="I399" s="7"/>
      <c r="J399" s="8"/>
      <c r="K399" s="7"/>
      <c r="L399" s="1"/>
      <c r="M399" s="1"/>
      <c r="P399" s="1"/>
      <c r="S399" s="1"/>
      <c r="T399" s="7"/>
      <c r="V399" s="1"/>
      <c r="Y399" s="1"/>
      <c r="AB399" s="1"/>
      <c r="AE399" s="1"/>
      <c r="AG399" s="8"/>
      <c r="AH399" s="8"/>
      <c r="AI399" s="7"/>
      <c r="AK399" s="1"/>
      <c r="AN399" s="1"/>
      <c r="AQ399" s="1"/>
      <c r="AT399" s="1"/>
      <c r="AW399" s="1"/>
      <c r="AZ399" s="1"/>
      <c r="BC399" s="1"/>
      <c r="BF399" s="1"/>
      <c r="BI399" s="1"/>
      <c r="BL399" s="1"/>
      <c r="BO399" s="1"/>
      <c r="BR399" s="1"/>
      <c r="BU399" s="1"/>
      <c r="BX399" s="1"/>
      <c r="CA399" s="1"/>
    </row>
    <row r="400" spans="4:79" x14ac:dyDescent="0.2">
      <c r="D400" s="1"/>
      <c r="G400" s="1"/>
      <c r="I400" s="7"/>
      <c r="J400" s="8"/>
      <c r="K400" s="7"/>
      <c r="L400" s="1"/>
      <c r="M400" s="1"/>
      <c r="P400" s="1"/>
      <c r="S400" s="1"/>
      <c r="T400" s="7"/>
      <c r="V400" s="1"/>
      <c r="Y400" s="1"/>
      <c r="AB400" s="1"/>
      <c r="AE400" s="1"/>
      <c r="AG400" s="8"/>
      <c r="AH400" s="8"/>
      <c r="AI400" s="7"/>
      <c r="AK400" s="1"/>
      <c r="AN400" s="1"/>
      <c r="AQ400" s="1"/>
      <c r="AT400" s="1"/>
      <c r="AW400" s="1"/>
      <c r="AZ400" s="1"/>
      <c r="BC400" s="1"/>
      <c r="BF400" s="1"/>
      <c r="BI400" s="1"/>
      <c r="BL400" s="1"/>
      <c r="BO400" s="1"/>
      <c r="BR400" s="1"/>
      <c r="BU400" s="1"/>
      <c r="BX400" s="1"/>
      <c r="CA400" s="1"/>
    </row>
    <row r="401" spans="4:79" x14ac:dyDescent="0.2">
      <c r="D401" s="1"/>
      <c r="G401" s="1"/>
      <c r="I401" s="7"/>
      <c r="J401" s="8"/>
      <c r="K401" s="7"/>
      <c r="L401" s="1"/>
      <c r="M401" s="1"/>
      <c r="P401" s="1"/>
      <c r="S401" s="1"/>
      <c r="T401" s="7"/>
      <c r="V401" s="1"/>
      <c r="Y401" s="1"/>
      <c r="AB401" s="1"/>
      <c r="AE401" s="1"/>
      <c r="AG401" s="8"/>
      <c r="AH401" s="8"/>
      <c r="AI401" s="7"/>
      <c r="AK401" s="1"/>
      <c r="AN401" s="1"/>
      <c r="AQ401" s="1"/>
      <c r="AT401" s="1"/>
      <c r="AW401" s="1"/>
      <c r="AZ401" s="1"/>
      <c r="BC401" s="1"/>
      <c r="BF401" s="1"/>
      <c r="BI401" s="1"/>
      <c r="BL401" s="1"/>
      <c r="BO401" s="1"/>
      <c r="BR401" s="1"/>
      <c r="BU401" s="1"/>
      <c r="BX401" s="1"/>
      <c r="CA401" s="1"/>
    </row>
    <row r="402" spans="4:79" x14ac:dyDescent="0.2">
      <c r="D402" s="1"/>
      <c r="G402" s="1"/>
      <c r="I402" s="7"/>
      <c r="J402" s="8"/>
      <c r="K402" s="7"/>
      <c r="L402" s="1"/>
      <c r="M402" s="1"/>
      <c r="P402" s="1"/>
      <c r="S402" s="1"/>
      <c r="T402" s="7"/>
      <c r="V402" s="1"/>
      <c r="Y402" s="1"/>
      <c r="AB402" s="1"/>
      <c r="AE402" s="1"/>
      <c r="AG402" s="8"/>
      <c r="AH402" s="8"/>
      <c r="AI402" s="7"/>
      <c r="AK402" s="1"/>
      <c r="AN402" s="1"/>
      <c r="AQ402" s="1"/>
      <c r="AT402" s="1"/>
      <c r="AW402" s="1"/>
      <c r="AZ402" s="1"/>
      <c r="BC402" s="1"/>
      <c r="BF402" s="1"/>
      <c r="BI402" s="1"/>
      <c r="BL402" s="1"/>
      <c r="BO402" s="1"/>
      <c r="BR402" s="1"/>
      <c r="BU402" s="1"/>
      <c r="BX402" s="1"/>
      <c r="CA402" s="1"/>
    </row>
    <row r="403" spans="4:79" x14ac:dyDescent="0.2">
      <c r="D403" s="1"/>
      <c r="G403" s="1"/>
      <c r="I403" s="7"/>
      <c r="J403" s="8"/>
      <c r="K403" s="7"/>
      <c r="L403" s="1"/>
      <c r="M403" s="1"/>
      <c r="P403" s="1"/>
      <c r="S403" s="1"/>
      <c r="T403" s="7"/>
      <c r="V403" s="1"/>
      <c r="Y403" s="1"/>
      <c r="AB403" s="1"/>
      <c r="AE403" s="1"/>
      <c r="AG403" s="8"/>
      <c r="AH403" s="8"/>
      <c r="AI403" s="7"/>
      <c r="AK403" s="1"/>
      <c r="AN403" s="1"/>
      <c r="AQ403" s="1"/>
      <c r="AT403" s="1"/>
      <c r="AW403" s="1"/>
      <c r="AZ403" s="1"/>
      <c r="BC403" s="1"/>
      <c r="BF403" s="1"/>
      <c r="BI403" s="1"/>
      <c r="BL403" s="1"/>
      <c r="BO403" s="1"/>
      <c r="BR403" s="1"/>
      <c r="BU403" s="1"/>
      <c r="BX403" s="1"/>
      <c r="CA403" s="1"/>
    </row>
    <row r="404" spans="4:79" x14ac:dyDescent="0.2">
      <c r="D404" s="1"/>
      <c r="G404" s="1"/>
      <c r="I404" s="7"/>
      <c r="J404" s="8"/>
      <c r="K404" s="7"/>
      <c r="L404" s="1"/>
      <c r="M404" s="1"/>
      <c r="P404" s="1"/>
      <c r="S404" s="1"/>
      <c r="T404" s="7"/>
      <c r="V404" s="1"/>
      <c r="Y404" s="1"/>
      <c r="AB404" s="1"/>
      <c r="AE404" s="1"/>
      <c r="AG404" s="8"/>
      <c r="AH404" s="8"/>
      <c r="AI404" s="7"/>
      <c r="AK404" s="1"/>
      <c r="AN404" s="1"/>
      <c r="AQ404" s="1"/>
      <c r="AT404" s="1"/>
      <c r="AW404" s="1"/>
      <c r="AZ404" s="1"/>
      <c r="BC404" s="1"/>
      <c r="BF404" s="1"/>
      <c r="BI404" s="1"/>
      <c r="BL404" s="1"/>
      <c r="BO404" s="1"/>
      <c r="BR404" s="1"/>
      <c r="BU404" s="1"/>
      <c r="BX404" s="1"/>
      <c r="CA404" s="1"/>
    </row>
    <row r="405" spans="4:79" x14ac:dyDescent="0.2">
      <c r="D405" s="1"/>
      <c r="G405" s="1"/>
      <c r="I405" s="7"/>
      <c r="J405" s="8"/>
      <c r="K405" s="7"/>
      <c r="L405" s="1"/>
      <c r="M405" s="1"/>
      <c r="P405" s="1"/>
      <c r="S405" s="1"/>
      <c r="T405" s="7"/>
      <c r="V405" s="1"/>
      <c r="Y405" s="1"/>
      <c r="AB405" s="1"/>
      <c r="AE405" s="1"/>
      <c r="AG405" s="8"/>
      <c r="AH405" s="8"/>
      <c r="AI405" s="7"/>
      <c r="AK405" s="1"/>
      <c r="AN405" s="1"/>
      <c r="AQ405" s="1"/>
      <c r="AT405" s="1"/>
      <c r="AW405" s="1"/>
      <c r="AZ405" s="1"/>
      <c r="BC405" s="1"/>
      <c r="BF405" s="1"/>
      <c r="BI405" s="1"/>
      <c r="BL405" s="1"/>
      <c r="BO405" s="1"/>
      <c r="BR405" s="1"/>
      <c r="BU405" s="1"/>
      <c r="BX405" s="1"/>
      <c r="CA405" s="1"/>
    </row>
    <row r="406" spans="4:79" x14ac:dyDescent="0.2">
      <c r="D406" s="1"/>
      <c r="G406" s="1"/>
      <c r="I406" s="7"/>
      <c r="J406" s="8"/>
      <c r="K406" s="7"/>
      <c r="L406" s="1"/>
      <c r="M406" s="1"/>
      <c r="P406" s="1"/>
      <c r="S406" s="1"/>
      <c r="T406" s="7"/>
      <c r="V406" s="1"/>
      <c r="Y406" s="1"/>
      <c r="AB406" s="1"/>
      <c r="AE406" s="1"/>
      <c r="AG406" s="8"/>
      <c r="AH406" s="8"/>
      <c r="AI406" s="7"/>
      <c r="AK406" s="1"/>
      <c r="AN406" s="1"/>
      <c r="AQ406" s="1"/>
      <c r="AT406" s="1"/>
      <c r="AW406" s="1"/>
      <c r="AZ406" s="1"/>
      <c r="BC406" s="1"/>
      <c r="BF406" s="1"/>
      <c r="BI406" s="1"/>
      <c r="BL406" s="1"/>
      <c r="BO406" s="1"/>
      <c r="BR406" s="1"/>
      <c r="BU406" s="1"/>
      <c r="BX406" s="1"/>
      <c r="CA406" s="1"/>
    </row>
    <row r="407" spans="4:79" x14ac:dyDescent="0.2">
      <c r="D407" s="1"/>
      <c r="G407" s="1"/>
      <c r="I407" s="7"/>
      <c r="J407" s="8"/>
      <c r="K407" s="7"/>
      <c r="L407" s="1"/>
      <c r="M407" s="1"/>
      <c r="P407" s="1"/>
      <c r="S407" s="1"/>
      <c r="T407" s="7"/>
      <c r="V407" s="1"/>
      <c r="Y407" s="1"/>
      <c r="AB407" s="1"/>
      <c r="AE407" s="1"/>
      <c r="AG407" s="8"/>
      <c r="AH407" s="8"/>
      <c r="AI407" s="7"/>
      <c r="AK407" s="1"/>
      <c r="AN407" s="1"/>
      <c r="AQ407" s="1"/>
      <c r="AT407" s="1"/>
      <c r="AW407" s="1"/>
      <c r="AZ407" s="1"/>
      <c r="BC407" s="1"/>
      <c r="BF407" s="1"/>
      <c r="BI407" s="1"/>
      <c r="BL407" s="1"/>
      <c r="BO407" s="1"/>
      <c r="BR407" s="1"/>
      <c r="BU407" s="1"/>
      <c r="BX407" s="1"/>
      <c r="CA407" s="1"/>
    </row>
    <row r="408" spans="4:79" x14ac:dyDescent="0.2">
      <c r="D408" s="1"/>
      <c r="G408" s="1"/>
      <c r="I408" s="7"/>
      <c r="J408" s="8"/>
      <c r="K408" s="7"/>
      <c r="L408" s="1"/>
      <c r="M408" s="1"/>
      <c r="P408" s="1"/>
      <c r="S408" s="1"/>
      <c r="T408" s="7"/>
      <c r="V408" s="1"/>
      <c r="Y408" s="1"/>
      <c r="AB408" s="1"/>
      <c r="AE408" s="1"/>
      <c r="AG408" s="8"/>
      <c r="AH408" s="8"/>
      <c r="AI408" s="7"/>
      <c r="AK408" s="1"/>
      <c r="AN408" s="1"/>
      <c r="AQ408" s="1"/>
      <c r="AT408" s="1"/>
      <c r="AW408" s="1"/>
      <c r="AZ408" s="1"/>
      <c r="BC408" s="1"/>
      <c r="BF408" s="1"/>
      <c r="BI408" s="1"/>
      <c r="BL408" s="1"/>
      <c r="BO408" s="1"/>
      <c r="BR408" s="1"/>
      <c r="BU408" s="1"/>
      <c r="BX408" s="1"/>
      <c r="CA408" s="1"/>
    </row>
    <row r="409" spans="4:79" x14ac:dyDescent="0.2">
      <c r="D409" s="1"/>
      <c r="G409" s="1"/>
      <c r="I409" s="7"/>
      <c r="J409" s="8"/>
      <c r="K409" s="7"/>
      <c r="L409" s="1"/>
      <c r="M409" s="1"/>
      <c r="P409" s="1"/>
      <c r="S409" s="1"/>
      <c r="T409" s="7"/>
      <c r="V409" s="1"/>
      <c r="Y409" s="1"/>
      <c r="AB409" s="1"/>
      <c r="AE409" s="1"/>
      <c r="AG409" s="8"/>
      <c r="AH409" s="8"/>
      <c r="AI409" s="7"/>
      <c r="AK409" s="1"/>
      <c r="AN409" s="1"/>
      <c r="AQ409" s="1"/>
      <c r="AT409" s="1"/>
      <c r="AW409" s="1"/>
      <c r="AZ409" s="1"/>
      <c r="BC409" s="1"/>
      <c r="BF409" s="1"/>
      <c r="BI409" s="1"/>
      <c r="BL409" s="1"/>
      <c r="BO409" s="1"/>
      <c r="BR409" s="1"/>
      <c r="BU409" s="1"/>
      <c r="BX409" s="1"/>
      <c r="CA409" s="1"/>
    </row>
    <row r="410" spans="4:79" x14ac:dyDescent="0.2">
      <c r="D410" s="1"/>
      <c r="G410" s="1"/>
      <c r="I410" s="7"/>
      <c r="J410" s="8"/>
      <c r="K410" s="7"/>
      <c r="L410" s="1"/>
      <c r="M410" s="1"/>
      <c r="P410" s="1"/>
      <c r="S410" s="1"/>
      <c r="T410" s="7"/>
      <c r="V410" s="1"/>
      <c r="Y410" s="1"/>
      <c r="AB410" s="1"/>
      <c r="AE410" s="1"/>
      <c r="AG410" s="8"/>
      <c r="AH410" s="8"/>
      <c r="AI410" s="7"/>
      <c r="AK410" s="1"/>
      <c r="AN410" s="1"/>
      <c r="AQ410" s="1"/>
      <c r="AT410" s="1"/>
      <c r="AW410" s="1"/>
      <c r="AZ410" s="1"/>
      <c r="BC410" s="1"/>
      <c r="BF410" s="1"/>
      <c r="BI410" s="1"/>
      <c r="BL410" s="1"/>
      <c r="BO410" s="1"/>
      <c r="BR410" s="1"/>
      <c r="BU410" s="1"/>
      <c r="BX410" s="1"/>
      <c r="CA410" s="1"/>
    </row>
    <row r="411" spans="4:79" x14ac:dyDescent="0.2">
      <c r="D411" s="1"/>
      <c r="G411" s="1"/>
      <c r="I411" s="7"/>
      <c r="J411" s="8"/>
      <c r="K411" s="7"/>
      <c r="L411" s="1"/>
      <c r="M411" s="1"/>
      <c r="P411" s="1"/>
      <c r="S411" s="1"/>
      <c r="T411" s="7"/>
      <c r="V411" s="1"/>
      <c r="Y411" s="1"/>
      <c r="AB411" s="1"/>
      <c r="AE411" s="1"/>
      <c r="AG411" s="8"/>
      <c r="AH411" s="8"/>
      <c r="AI411" s="7"/>
      <c r="AK411" s="1"/>
      <c r="AN411" s="1"/>
      <c r="AQ411" s="1"/>
      <c r="AT411" s="1"/>
      <c r="AW411" s="1"/>
      <c r="AZ411" s="1"/>
      <c r="BC411" s="1"/>
      <c r="BF411" s="1"/>
      <c r="BI411" s="1"/>
      <c r="BL411" s="1"/>
      <c r="BO411" s="1"/>
      <c r="BR411" s="1"/>
      <c r="BU411" s="1"/>
      <c r="BX411" s="1"/>
      <c r="CA411" s="1"/>
    </row>
    <row r="412" spans="4:79" x14ac:dyDescent="0.2">
      <c r="D412" s="1"/>
      <c r="G412" s="1"/>
      <c r="I412" s="7"/>
      <c r="J412" s="8"/>
      <c r="K412" s="7"/>
      <c r="L412" s="1"/>
      <c r="M412" s="1"/>
      <c r="P412" s="1"/>
      <c r="S412" s="1"/>
      <c r="T412" s="7"/>
      <c r="V412" s="1"/>
      <c r="Y412" s="1"/>
      <c r="AB412" s="1"/>
      <c r="AE412" s="1"/>
      <c r="AG412" s="8"/>
      <c r="AH412" s="8"/>
      <c r="AI412" s="7"/>
      <c r="AK412" s="1"/>
      <c r="AN412" s="1"/>
      <c r="AQ412" s="1"/>
      <c r="AT412" s="1"/>
      <c r="AW412" s="1"/>
      <c r="AZ412" s="1"/>
      <c r="BC412" s="1"/>
      <c r="BF412" s="1"/>
      <c r="BI412" s="1"/>
      <c r="BL412" s="1"/>
      <c r="BO412" s="1"/>
      <c r="BR412" s="1"/>
      <c r="BU412" s="1"/>
      <c r="BX412" s="1"/>
      <c r="CA412" s="1"/>
    </row>
    <row r="413" spans="4:79" x14ac:dyDescent="0.2">
      <c r="D413" s="1"/>
      <c r="G413" s="1"/>
      <c r="I413" s="7"/>
      <c r="J413" s="8"/>
      <c r="K413" s="7"/>
      <c r="L413" s="1"/>
      <c r="M413" s="1"/>
      <c r="P413" s="1"/>
      <c r="S413" s="1"/>
      <c r="T413" s="7"/>
      <c r="V413" s="1"/>
      <c r="Y413" s="1"/>
      <c r="AB413" s="1"/>
      <c r="AE413" s="1"/>
      <c r="AG413" s="8"/>
      <c r="AH413" s="8"/>
      <c r="AI413" s="7"/>
      <c r="AK413" s="1"/>
      <c r="AN413" s="1"/>
      <c r="AQ413" s="1"/>
      <c r="AT413" s="1"/>
      <c r="AW413" s="1"/>
      <c r="AZ413" s="1"/>
      <c r="BC413" s="1"/>
      <c r="BF413" s="1"/>
      <c r="BI413" s="1"/>
      <c r="BL413" s="1"/>
      <c r="BO413" s="1"/>
      <c r="BR413" s="1"/>
      <c r="BU413" s="1"/>
      <c r="BX413" s="1"/>
      <c r="CA413" s="1"/>
    </row>
    <row r="414" spans="4:79" x14ac:dyDescent="0.2">
      <c r="D414" s="1"/>
      <c r="G414" s="1"/>
      <c r="I414" s="7"/>
      <c r="J414" s="8"/>
      <c r="K414" s="7"/>
      <c r="L414" s="1"/>
      <c r="M414" s="1"/>
      <c r="P414" s="1"/>
      <c r="S414" s="1"/>
      <c r="T414" s="7"/>
      <c r="V414" s="1"/>
      <c r="Y414" s="1"/>
      <c r="AB414" s="1"/>
      <c r="AE414" s="1"/>
      <c r="AG414" s="8"/>
      <c r="AH414" s="8"/>
      <c r="AI414" s="7"/>
      <c r="AK414" s="1"/>
      <c r="AN414" s="1"/>
      <c r="AQ414" s="1"/>
      <c r="AT414" s="1"/>
      <c r="AW414" s="1"/>
      <c r="AZ414" s="1"/>
      <c r="BC414" s="1"/>
      <c r="BF414" s="1"/>
      <c r="BI414" s="1"/>
      <c r="BL414" s="1"/>
      <c r="BO414" s="1"/>
      <c r="BR414" s="1"/>
      <c r="BU414" s="1"/>
      <c r="BX414" s="1"/>
      <c r="CA414" s="1"/>
    </row>
    <row r="415" spans="4:79" x14ac:dyDescent="0.2">
      <c r="D415" s="1"/>
      <c r="G415" s="1"/>
      <c r="I415" s="7"/>
      <c r="J415" s="8"/>
      <c r="K415" s="7"/>
      <c r="L415" s="1"/>
      <c r="M415" s="1"/>
      <c r="P415" s="1"/>
      <c r="S415" s="1"/>
      <c r="T415" s="7"/>
      <c r="V415" s="1"/>
      <c r="Y415" s="1"/>
      <c r="AB415" s="1"/>
      <c r="AE415" s="1"/>
      <c r="AG415" s="8"/>
      <c r="AH415" s="8"/>
      <c r="AI415" s="7"/>
      <c r="AK415" s="1"/>
      <c r="AN415" s="1"/>
      <c r="AQ415" s="1"/>
      <c r="AT415" s="1"/>
      <c r="AW415" s="1"/>
      <c r="AZ415" s="1"/>
      <c r="BC415" s="1"/>
      <c r="BF415" s="1"/>
      <c r="BI415" s="1"/>
      <c r="BL415" s="1"/>
      <c r="BO415" s="1"/>
      <c r="BR415" s="1"/>
      <c r="BU415" s="1"/>
      <c r="BX415" s="1"/>
      <c r="CA415" s="1"/>
    </row>
    <row r="416" spans="4:79" x14ac:dyDescent="0.2">
      <c r="D416" s="1"/>
      <c r="G416" s="1"/>
      <c r="I416" s="7"/>
      <c r="J416" s="8"/>
      <c r="K416" s="7"/>
      <c r="L416" s="1"/>
      <c r="M416" s="1"/>
      <c r="P416" s="1"/>
      <c r="S416" s="1"/>
      <c r="T416" s="7"/>
      <c r="V416" s="1"/>
      <c r="Y416" s="1"/>
      <c r="AB416" s="1"/>
      <c r="AE416" s="1"/>
      <c r="AG416" s="8"/>
      <c r="AH416" s="8"/>
      <c r="AI416" s="7"/>
      <c r="AK416" s="1"/>
      <c r="AN416" s="1"/>
      <c r="AQ416" s="1"/>
      <c r="AT416" s="1"/>
      <c r="AW416" s="1"/>
      <c r="AZ416" s="1"/>
      <c r="BC416" s="1"/>
      <c r="BF416" s="1"/>
      <c r="BI416" s="1"/>
      <c r="BL416" s="1"/>
      <c r="BO416" s="1"/>
      <c r="BR416" s="1"/>
      <c r="BU416" s="1"/>
      <c r="BX416" s="1"/>
      <c r="CA416" s="1"/>
    </row>
    <row r="417" spans="4:79" x14ac:dyDescent="0.2">
      <c r="D417" s="1"/>
      <c r="G417" s="1"/>
      <c r="I417" s="7"/>
      <c r="J417" s="8"/>
      <c r="K417" s="7"/>
      <c r="L417" s="1"/>
      <c r="M417" s="1"/>
      <c r="P417" s="1"/>
      <c r="S417" s="1"/>
      <c r="T417" s="7"/>
      <c r="V417" s="1"/>
      <c r="Y417" s="1"/>
      <c r="AB417" s="1"/>
      <c r="AE417" s="1"/>
      <c r="AG417" s="8"/>
      <c r="AH417" s="8"/>
      <c r="AI417" s="7"/>
      <c r="AK417" s="1"/>
      <c r="AN417" s="1"/>
      <c r="AQ417" s="1"/>
      <c r="AT417" s="1"/>
      <c r="AW417" s="1"/>
      <c r="AZ417" s="1"/>
      <c r="BC417" s="1"/>
      <c r="BF417" s="1"/>
      <c r="BI417" s="1"/>
      <c r="BL417" s="1"/>
      <c r="BO417" s="1"/>
      <c r="BR417" s="1"/>
      <c r="BU417" s="1"/>
      <c r="BX417" s="1"/>
      <c r="CA417" s="1"/>
    </row>
    <row r="418" spans="4:79" x14ac:dyDescent="0.2">
      <c r="D418" s="1"/>
      <c r="G418" s="1"/>
      <c r="I418" s="7"/>
      <c r="J418" s="8"/>
      <c r="K418" s="7"/>
      <c r="L418" s="1"/>
      <c r="M418" s="1"/>
      <c r="P418" s="1"/>
      <c r="S418" s="1"/>
      <c r="T418" s="7"/>
      <c r="V418" s="1"/>
      <c r="Y418" s="1"/>
      <c r="AB418" s="1"/>
      <c r="AE418" s="1"/>
      <c r="AG418" s="8"/>
      <c r="AH418" s="8"/>
      <c r="AI418" s="7"/>
      <c r="AK418" s="1"/>
      <c r="AN418" s="1"/>
      <c r="AQ418" s="1"/>
      <c r="AT418" s="1"/>
      <c r="AW418" s="1"/>
      <c r="AZ418" s="1"/>
      <c r="BC418" s="1"/>
      <c r="BF418" s="1"/>
      <c r="BI418" s="1"/>
      <c r="BL418" s="1"/>
      <c r="BO418" s="1"/>
      <c r="BR418" s="1"/>
      <c r="BU418" s="1"/>
      <c r="BX418" s="1"/>
      <c r="CA418" s="1"/>
    </row>
    <row r="419" spans="4:79" x14ac:dyDescent="0.2">
      <c r="D419" s="1"/>
      <c r="G419" s="1"/>
      <c r="I419" s="7"/>
      <c r="J419" s="8"/>
      <c r="K419" s="7"/>
      <c r="L419" s="1"/>
      <c r="M419" s="1"/>
      <c r="P419" s="1"/>
      <c r="S419" s="1"/>
      <c r="T419" s="7"/>
      <c r="V419" s="1"/>
      <c r="Y419" s="1"/>
      <c r="AB419" s="1"/>
      <c r="AE419" s="1"/>
      <c r="AG419" s="8"/>
      <c r="AH419" s="8"/>
      <c r="AI419" s="7"/>
      <c r="AK419" s="1"/>
      <c r="AN419" s="1"/>
      <c r="AQ419" s="1"/>
      <c r="AT419" s="1"/>
      <c r="AW419" s="1"/>
      <c r="AZ419" s="1"/>
      <c r="BC419" s="1"/>
      <c r="BF419" s="1"/>
      <c r="BI419" s="1"/>
      <c r="BL419" s="1"/>
      <c r="BO419" s="1"/>
      <c r="BR419" s="1"/>
      <c r="BU419" s="1"/>
      <c r="BX419" s="1"/>
      <c r="CA419" s="1"/>
    </row>
    <row r="420" spans="4:79" x14ac:dyDescent="0.2">
      <c r="D420" s="1"/>
      <c r="G420" s="1"/>
      <c r="I420" s="7"/>
      <c r="J420" s="8"/>
      <c r="K420" s="7"/>
      <c r="L420" s="1"/>
      <c r="M420" s="1"/>
      <c r="P420" s="1"/>
      <c r="S420" s="1"/>
      <c r="T420" s="7"/>
      <c r="V420" s="1"/>
      <c r="Y420" s="1"/>
      <c r="AB420" s="1"/>
      <c r="AE420" s="1"/>
      <c r="AG420" s="8"/>
      <c r="AH420" s="8"/>
      <c r="AI420" s="7"/>
      <c r="AK420" s="1"/>
      <c r="AN420" s="1"/>
      <c r="AQ420" s="1"/>
      <c r="AT420" s="1"/>
      <c r="AW420" s="1"/>
      <c r="AZ420" s="1"/>
      <c r="BC420" s="1"/>
      <c r="BF420" s="1"/>
      <c r="BI420" s="1"/>
      <c r="BL420" s="1"/>
      <c r="BO420" s="1"/>
      <c r="BR420" s="1"/>
      <c r="BU420" s="1"/>
      <c r="BX420" s="1"/>
      <c r="CA420" s="1"/>
    </row>
    <row r="421" spans="4:79" x14ac:dyDescent="0.2">
      <c r="D421" s="1"/>
      <c r="G421" s="1"/>
      <c r="I421" s="7"/>
      <c r="J421" s="8"/>
      <c r="K421" s="7"/>
      <c r="L421" s="1"/>
      <c r="M421" s="1"/>
      <c r="P421" s="1"/>
      <c r="S421" s="1"/>
      <c r="T421" s="7"/>
      <c r="V421" s="1"/>
      <c r="Y421" s="1"/>
      <c r="AB421" s="1"/>
      <c r="AE421" s="1"/>
      <c r="AG421" s="8"/>
      <c r="AH421" s="8"/>
      <c r="AI421" s="7"/>
      <c r="AK421" s="1"/>
      <c r="AN421" s="1"/>
      <c r="AQ421" s="1"/>
      <c r="AT421" s="1"/>
      <c r="AW421" s="1"/>
      <c r="AZ421" s="1"/>
      <c r="BC421" s="1"/>
      <c r="BF421" s="1"/>
      <c r="BI421" s="1"/>
      <c r="BL421" s="1"/>
      <c r="BO421" s="1"/>
      <c r="BR421" s="1"/>
      <c r="BU421" s="1"/>
      <c r="BX421" s="1"/>
      <c r="CA421" s="1"/>
    </row>
    <row r="422" spans="4:79" x14ac:dyDescent="0.2">
      <c r="D422" s="1"/>
      <c r="G422" s="1"/>
      <c r="I422" s="7"/>
      <c r="J422" s="8"/>
      <c r="K422" s="7"/>
      <c r="L422" s="1"/>
      <c r="M422" s="1"/>
      <c r="P422" s="1"/>
      <c r="S422" s="1"/>
      <c r="T422" s="7"/>
      <c r="V422" s="1"/>
      <c r="Y422" s="1"/>
      <c r="AB422" s="1"/>
      <c r="AE422" s="1"/>
      <c r="AG422" s="8"/>
      <c r="AH422" s="8"/>
      <c r="AI422" s="7"/>
      <c r="AK422" s="1"/>
      <c r="AN422" s="1"/>
      <c r="AQ422" s="1"/>
      <c r="AT422" s="1"/>
      <c r="AW422" s="1"/>
      <c r="AZ422" s="1"/>
      <c r="BC422" s="1"/>
      <c r="BF422" s="1"/>
      <c r="BI422" s="1"/>
      <c r="BL422" s="1"/>
      <c r="BO422" s="1"/>
      <c r="BR422" s="1"/>
      <c r="BU422" s="1"/>
      <c r="BX422" s="1"/>
      <c r="CA422" s="1"/>
    </row>
    <row r="423" spans="4:79" x14ac:dyDescent="0.2">
      <c r="D423" s="1"/>
      <c r="G423" s="1"/>
      <c r="I423" s="7"/>
      <c r="J423" s="8"/>
      <c r="K423" s="7"/>
      <c r="L423" s="1"/>
      <c r="M423" s="1"/>
      <c r="P423" s="1"/>
      <c r="S423" s="1"/>
      <c r="T423" s="7"/>
      <c r="V423" s="1"/>
      <c r="Y423" s="1"/>
      <c r="AB423" s="1"/>
      <c r="AE423" s="1"/>
      <c r="AG423" s="8"/>
      <c r="AH423" s="8"/>
      <c r="AI423" s="7"/>
      <c r="AK423" s="1"/>
      <c r="AN423" s="1"/>
      <c r="AQ423" s="1"/>
      <c r="AT423" s="1"/>
      <c r="AW423" s="1"/>
      <c r="AZ423" s="1"/>
      <c r="BC423" s="1"/>
      <c r="BF423" s="1"/>
      <c r="BI423" s="1"/>
      <c r="BL423" s="1"/>
      <c r="BO423" s="1"/>
      <c r="BR423" s="1"/>
      <c r="BU423" s="1"/>
      <c r="BX423" s="1"/>
      <c r="CA423" s="1"/>
    </row>
    <row r="424" spans="4:79" x14ac:dyDescent="0.2">
      <c r="D424" s="1"/>
      <c r="G424" s="1"/>
      <c r="I424" s="7"/>
      <c r="J424" s="8"/>
      <c r="K424" s="7"/>
      <c r="L424" s="1"/>
      <c r="M424" s="1"/>
      <c r="P424" s="1"/>
      <c r="S424" s="1"/>
      <c r="T424" s="7"/>
      <c r="V424" s="1"/>
      <c r="Y424" s="1"/>
      <c r="AB424" s="1"/>
      <c r="AE424" s="1"/>
      <c r="AG424" s="8"/>
      <c r="AH424" s="8"/>
      <c r="AI424" s="7"/>
      <c r="AK424" s="1"/>
      <c r="AN424" s="1"/>
      <c r="AQ424" s="1"/>
      <c r="AT424" s="1"/>
      <c r="AW424" s="1"/>
      <c r="AZ424" s="1"/>
      <c r="BC424" s="1"/>
      <c r="BF424" s="1"/>
      <c r="BI424" s="1"/>
      <c r="BL424" s="1"/>
      <c r="BO424" s="1"/>
      <c r="BR424" s="1"/>
      <c r="BU424" s="1"/>
      <c r="BX424" s="1"/>
      <c r="CA424" s="1"/>
    </row>
    <row r="425" spans="4:79" x14ac:dyDescent="0.2">
      <c r="D425" s="1"/>
      <c r="G425" s="1"/>
      <c r="I425" s="7"/>
      <c r="J425" s="8"/>
      <c r="K425" s="7"/>
      <c r="L425" s="1"/>
      <c r="M425" s="1"/>
      <c r="P425" s="1"/>
      <c r="S425" s="1"/>
      <c r="T425" s="7"/>
      <c r="V425" s="1"/>
      <c r="Y425" s="1"/>
      <c r="AB425" s="1"/>
      <c r="AE425" s="1"/>
      <c r="AG425" s="8"/>
      <c r="AH425" s="8"/>
      <c r="AI425" s="7"/>
      <c r="AK425" s="1"/>
      <c r="AN425" s="1"/>
      <c r="AQ425" s="1"/>
      <c r="AT425" s="1"/>
      <c r="AW425" s="1"/>
      <c r="AZ425" s="1"/>
      <c r="BC425" s="1"/>
      <c r="BF425" s="1"/>
      <c r="BI425" s="1"/>
      <c r="BL425" s="1"/>
      <c r="BO425" s="1"/>
      <c r="BR425" s="1"/>
      <c r="BU425" s="1"/>
      <c r="BX425" s="1"/>
      <c r="CA425" s="1"/>
    </row>
    <row r="426" spans="4:79" x14ac:dyDescent="0.2">
      <c r="D426" s="1"/>
      <c r="G426" s="1"/>
      <c r="I426" s="7"/>
      <c r="J426" s="8"/>
      <c r="K426" s="7"/>
      <c r="L426" s="1"/>
      <c r="M426" s="1"/>
      <c r="P426" s="1"/>
      <c r="S426" s="1"/>
      <c r="T426" s="7"/>
      <c r="V426" s="1"/>
      <c r="Y426" s="1"/>
      <c r="AB426" s="1"/>
      <c r="AE426" s="1"/>
      <c r="AG426" s="8"/>
      <c r="AH426" s="8"/>
      <c r="AI426" s="7"/>
      <c r="AK426" s="1"/>
      <c r="AN426" s="1"/>
      <c r="AQ426" s="1"/>
      <c r="AT426" s="1"/>
      <c r="AW426" s="1"/>
      <c r="AZ426" s="1"/>
      <c r="BC426" s="1"/>
      <c r="BF426" s="1"/>
      <c r="BI426" s="1"/>
      <c r="BL426" s="1"/>
      <c r="BO426" s="1"/>
      <c r="BR426" s="1"/>
      <c r="BU426" s="1"/>
      <c r="BX426" s="1"/>
      <c r="CA426" s="1"/>
    </row>
    <row r="427" spans="4:79" x14ac:dyDescent="0.2">
      <c r="D427" s="1"/>
      <c r="G427" s="1"/>
      <c r="I427" s="7"/>
      <c r="J427" s="8"/>
      <c r="K427" s="7"/>
      <c r="L427" s="1"/>
      <c r="M427" s="1"/>
      <c r="P427" s="1"/>
      <c r="S427" s="1"/>
      <c r="T427" s="7"/>
      <c r="V427" s="1"/>
      <c r="Y427" s="1"/>
      <c r="AB427" s="1"/>
      <c r="AE427" s="1"/>
      <c r="AG427" s="8"/>
      <c r="AH427" s="8"/>
      <c r="AI427" s="7"/>
      <c r="AK427" s="1"/>
      <c r="AN427" s="1"/>
      <c r="AQ427" s="1"/>
      <c r="AT427" s="1"/>
      <c r="AW427" s="1"/>
      <c r="AZ427" s="1"/>
      <c r="BC427" s="1"/>
      <c r="BF427" s="1"/>
      <c r="BI427" s="1"/>
      <c r="BL427" s="1"/>
      <c r="BO427" s="1"/>
      <c r="BR427" s="1"/>
      <c r="BU427" s="1"/>
      <c r="BX427" s="1"/>
      <c r="CA427" s="1"/>
    </row>
    <row r="428" spans="4:79" x14ac:dyDescent="0.2">
      <c r="D428" s="1"/>
      <c r="G428" s="1"/>
      <c r="I428" s="7"/>
      <c r="J428" s="8"/>
      <c r="K428" s="7"/>
      <c r="L428" s="1"/>
      <c r="M428" s="1"/>
      <c r="P428" s="1"/>
      <c r="S428" s="1"/>
      <c r="T428" s="7"/>
      <c r="V428" s="1"/>
      <c r="Y428" s="1"/>
      <c r="AB428" s="1"/>
      <c r="AE428" s="1"/>
      <c r="AG428" s="8"/>
      <c r="AH428" s="8"/>
      <c r="AI428" s="7"/>
      <c r="AK428" s="1"/>
      <c r="AN428" s="1"/>
      <c r="AQ428" s="1"/>
      <c r="AT428" s="1"/>
      <c r="AW428" s="1"/>
      <c r="AZ428" s="1"/>
      <c r="BC428" s="1"/>
      <c r="BF428" s="1"/>
      <c r="BI428" s="1"/>
      <c r="BL428" s="1"/>
      <c r="BO428" s="1"/>
      <c r="BR428" s="1"/>
      <c r="BU428" s="1"/>
      <c r="BX428" s="1"/>
      <c r="CA428" s="1"/>
    </row>
    <row r="429" spans="4:79" x14ac:dyDescent="0.2">
      <c r="D429" s="1"/>
      <c r="G429" s="1"/>
      <c r="I429" s="7"/>
      <c r="J429" s="8"/>
      <c r="K429" s="7"/>
      <c r="L429" s="1"/>
      <c r="M429" s="1"/>
      <c r="P429" s="1"/>
      <c r="S429" s="1"/>
      <c r="T429" s="7"/>
      <c r="V429" s="1"/>
      <c r="Y429" s="1"/>
      <c r="AB429" s="1"/>
      <c r="AE429" s="1"/>
      <c r="AG429" s="8"/>
      <c r="AH429" s="8"/>
      <c r="AI429" s="7"/>
      <c r="AK429" s="1"/>
      <c r="AN429" s="1"/>
      <c r="AQ429" s="1"/>
      <c r="AT429" s="1"/>
      <c r="AW429" s="1"/>
      <c r="AZ429" s="1"/>
      <c r="BC429" s="1"/>
      <c r="BF429" s="1"/>
      <c r="BI429" s="1"/>
      <c r="BL429" s="1"/>
      <c r="BO429" s="1"/>
      <c r="BR429" s="1"/>
      <c r="BU429" s="1"/>
      <c r="BX429" s="1"/>
      <c r="CA429" s="1"/>
    </row>
    <row r="430" spans="4:79" x14ac:dyDescent="0.2">
      <c r="D430" s="1"/>
      <c r="G430" s="1"/>
      <c r="I430" s="7"/>
      <c r="J430" s="8"/>
      <c r="K430" s="7"/>
      <c r="L430" s="1"/>
      <c r="M430" s="1"/>
      <c r="P430" s="1"/>
      <c r="S430" s="1"/>
      <c r="T430" s="7"/>
      <c r="V430" s="1"/>
      <c r="Y430" s="1"/>
      <c r="AB430" s="1"/>
      <c r="AE430" s="1"/>
      <c r="AG430" s="8"/>
      <c r="AH430" s="8"/>
      <c r="AI430" s="7"/>
      <c r="AK430" s="1"/>
      <c r="AN430" s="1"/>
      <c r="AQ430" s="1"/>
      <c r="AT430" s="1"/>
      <c r="AW430" s="1"/>
      <c r="AZ430" s="1"/>
      <c r="BC430" s="1"/>
      <c r="BF430" s="1"/>
      <c r="BI430" s="1"/>
      <c r="BL430" s="1"/>
      <c r="BO430" s="1"/>
      <c r="BR430" s="1"/>
      <c r="BU430" s="1"/>
      <c r="BX430" s="1"/>
      <c r="CA430" s="1"/>
    </row>
    <row r="431" spans="4:79" x14ac:dyDescent="0.2">
      <c r="D431" s="1"/>
      <c r="G431" s="1"/>
      <c r="I431" s="7"/>
      <c r="J431" s="8"/>
      <c r="K431" s="7"/>
      <c r="L431" s="1"/>
      <c r="M431" s="1"/>
      <c r="P431" s="1"/>
      <c r="S431" s="1"/>
      <c r="T431" s="7"/>
      <c r="V431" s="1"/>
      <c r="Y431" s="1"/>
      <c r="AB431" s="1"/>
      <c r="AE431" s="1"/>
      <c r="AG431" s="8"/>
      <c r="AH431" s="8"/>
      <c r="AI431" s="7"/>
      <c r="AK431" s="1"/>
      <c r="AN431" s="1"/>
      <c r="AQ431" s="1"/>
      <c r="AT431" s="1"/>
      <c r="AW431" s="1"/>
      <c r="AZ431" s="1"/>
      <c r="BC431" s="1"/>
      <c r="BF431" s="1"/>
      <c r="BI431" s="1"/>
      <c r="BL431" s="1"/>
      <c r="BO431" s="1"/>
      <c r="BR431" s="1"/>
      <c r="BU431" s="1"/>
      <c r="BX431" s="1"/>
      <c r="CA431" s="1"/>
    </row>
    <row r="432" spans="4:79" x14ac:dyDescent="0.2">
      <c r="D432" s="1"/>
      <c r="G432" s="1"/>
      <c r="I432" s="7"/>
      <c r="J432" s="8"/>
      <c r="K432" s="7"/>
      <c r="L432" s="1"/>
      <c r="M432" s="1"/>
      <c r="P432" s="1"/>
      <c r="S432" s="1"/>
      <c r="T432" s="7"/>
      <c r="V432" s="1"/>
      <c r="Y432" s="1"/>
      <c r="AB432" s="1"/>
      <c r="AE432" s="1"/>
      <c r="AG432" s="8"/>
      <c r="AH432" s="8"/>
      <c r="AI432" s="7"/>
      <c r="AK432" s="1"/>
      <c r="AN432" s="1"/>
      <c r="AQ432" s="1"/>
      <c r="AT432" s="1"/>
      <c r="AW432" s="1"/>
      <c r="AZ432" s="1"/>
      <c r="BC432" s="1"/>
      <c r="BF432" s="1"/>
      <c r="BI432" s="1"/>
      <c r="BL432" s="1"/>
      <c r="BO432" s="1"/>
      <c r="BR432" s="1"/>
      <c r="BU432" s="1"/>
      <c r="BX432" s="1"/>
      <c r="CA432" s="1"/>
    </row>
    <row r="433" spans="4:79" x14ac:dyDescent="0.2">
      <c r="D433" s="1"/>
      <c r="G433" s="1"/>
      <c r="I433" s="7"/>
      <c r="J433" s="8"/>
      <c r="K433" s="7"/>
      <c r="L433" s="1"/>
      <c r="M433" s="1"/>
      <c r="P433" s="1"/>
      <c r="S433" s="1"/>
      <c r="T433" s="7"/>
      <c r="V433" s="1"/>
      <c r="Y433" s="1"/>
      <c r="AB433" s="1"/>
      <c r="AE433" s="1"/>
      <c r="AG433" s="8"/>
      <c r="AH433" s="8"/>
      <c r="AI433" s="7"/>
      <c r="AK433" s="1"/>
      <c r="AN433" s="1"/>
      <c r="AQ433" s="1"/>
      <c r="AT433" s="1"/>
      <c r="AW433" s="1"/>
      <c r="AZ433" s="1"/>
      <c r="BC433" s="1"/>
      <c r="BF433" s="1"/>
      <c r="BI433" s="1"/>
      <c r="BL433" s="1"/>
      <c r="BO433" s="1"/>
      <c r="BR433" s="1"/>
      <c r="BU433" s="1"/>
      <c r="BX433" s="1"/>
      <c r="CA433" s="1"/>
    </row>
    <row r="434" spans="4:79" x14ac:dyDescent="0.2">
      <c r="D434" s="1"/>
      <c r="G434" s="1"/>
      <c r="I434" s="7"/>
      <c r="J434" s="8"/>
      <c r="K434" s="7"/>
      <c r="L434" s="1"/>
      <c r="M434" s="1"/>
      <c r="P434" s="1"/>
      <c r="S434" s="1"/>
      <c r="T434" s="7"/>
      <c r="V434" s="1"/>
      <c r="Y434" s="1"/>
      <c r="AB434" s="1"/>
      <c r="AE434" s="1"/>
      <c r="AG434" s="8"/>
      <c r="AH434" s="8"/>
      <c r="AI434" s="7"/>
      <c r="AK434" s="1"/>
      <c r="AN434" s="1"/>
      <c r="AQ434" s="1"/>
      <c r="AT434" s="1"/>
      <c r="AW434" s="1"/>
      <c r="AZ434" s="1"/>
      <c r="BC434" s="1"/>
      <c r="BF434" s="1"/>
      <c r="BI434" s="1"/>
      <c r="BL434" s="1"/>
      <c r="BO434" s="1"/>
      <c r="BR434" s="1"/>
      <c r="BU434" s="1"/>
      <c r="BX434" s="1"/>
      <c r="CA434" s="1"/>
    </row>
    <row r="435" spans="4:79" x14ac:dyDescent="0.2">
      <c r="D435" s="1"/>
      <c r="G435" s="1"/>
      <c r="I435" s="7"/>
      <c r="J435" s="8"/>
      <c r="K435" s="7"/>
      <c r="L435" s="1"/>
      <c r="M435" s="1"/>
      <c r="P435" s="1"/>
      <c r="S435" s="1"/>
      <c r="T435" s="7"/>
      <c r="V435" s="1"/>
      <c r="Y435" s="1"/>
      <c r="AB435" s="1"/>
      <c r="AE435" s="1"/>
      <c r="AG435" s="8"/>
      <c r="AH435" s="8"/>
      <c r="AI435" s="7"/>
      <c r="AK435" s="1"/>
      <c r="AN435" s="1"/>
      <c r="AQ435" s="1"/>
      <c r="AT435" s="1"/>
      <c r="AW435" s="1"/>
      <c r="AZ435" s="1"/>
      <c r="BC435" s="1"/>
      <c r="BF435" s="1"/>
      <c r="BI435" s="1"/>
      <c r="BL435" s="1"/>
      <c r="BO435" s="1"/>
      <c r="BR435" s="1"/>
      <c r="BU435" s="1"/>
      <c r="BX435" s="1"/>
      <c r="CA435" s="1"/>
    </row>
    <row r="436" spans="4:79" x14ac:dyDescent="0.2">
      <c r="D436" s="1"/>
      <c r="G436" s="1"/>
      <c r="I436" s="7"/>
      <c r="J436" s="8"/>
      <c r="K436" s="7"/>
      <c r="L436" s="1"/>
      <c r="M436" s="1"/>
      <c r="P436" s="1"/>
      <c r="S436" s="1"/>
      <c r="T436" s="7"/>
      <c r="V436" s="1"/>
      <c r="Y436" s="1"/>
      <c r="AB436" s="1"/>
      <c r="AE436" s="1"/>
      <c r="AG436" s="8"/>
      <c r="AH436" s="8"/>
      <c r="AI436" s="7"/>
      <c r="AK436" s="1"/>
      <c r="AN436" s="1"/>
      <c r="AQ436" s="1"/>
      <c r="AT436" s="1"/>
      <c r="AW436" s="1"/>
      <c r="AZ436" s="1"/>
      <c r="BC436" s="1"/>
      <c r="BF436" s="1"/>
      <c r="BI436" s="1"/>
      <c r="BL436" s="1"/>
      <c r="BO436" s="1"/>
      <c r="BR436" s="1"/>
      <c r="BU436" s="1"/>
      <c r="BX436" s="1"/>
      <c r="CA436" s="1"/>
    </row>
    <row r="437" spans="4:79" x14ac:dyDescent="0.2">
      <c r="D437" s="1"/>
      <c r="G437" s="1"/>
      <c r="I437" s="7"/>
      <c r="J437" s="8"/>
      <c r="K437" s="7"/>
      <c r="L437" s="1"/>
      <c r="M437" s="1"/>
      <c r="P437" s="1"/>
      <c r="S437" s="1"/>
      <c r="T437" s="7"/>
      <c r="V437" s="1"/>
      <c r="Y437" s="1"/>
      <c r="AB437" s="1"/>
      <c r="AE437" s="1"/>
      <c r="AG437" s="8"/>
      <c r="AH437" s="8"/>
      <c r="AI437" s="7"/>
      <c r="AK437" s="1"/>
      <c r="AN437" s="1"/>
      <c r="AQ437" s="1"/>
      <c r="AT437" s="1"/>
      <c r="AW437" s="1"/>
      <c r="AZ437" s="1"/>
      <c r="BC437" s="1"/>
      <c r="BF437" s="1"/>
      <c r="BI437" s="1"/>
      <c r="BL437" s="1"/>
      <c r="BO437" s="1"/>
      <c r="BR437" s="1"/>
      <c r="BU437" s="1"/>
      <c r="BX437" s="1"/>
      <c r="CA437" s="1"/>
    </row>
    <row r="438" spans="4:79" x14ac:dyDescent="0.2">
      <c r="D438" s="1"/>
      <c r="G438" s="1"/>
      <c r="I438" s="7"/>
      <c r="J438" s="8"/>
      <c r="K438" s="7"/>
      <c r="L438" s="1"/>
      <c r="M438" s="1"/>
      <c r="P438" s="1"/>
      <c r="S438" s="1"/>
      <c r="T438" s="7"/>
      <c r="V438" s="1"/>
      <c r="Y438" s="1"/>
      <c r="AB438" s="1"/>
      <c r="AE438" s="1"/>
      <c r="AG438" s="8"/>
      <c r="AH438" s="8"/>
      <c r="AI438" s="7"/>
      <c r="AK438" s="1"/>
      <c r="AN438" s="1"/>
      <c r="AQ438" s="1"/>
      <c r="AT438" s="1"/>
      <c r="AW438" s="1"/>
      <c r="AZ438" s="1"/>
      <c r="BC438" s="1"/>
      <c r="BF438" s="1"/>
      <c r="BI438" s="1"/>
      <c r="BL438" s="1"/>
      <c r="BO438" s="1"/>
      <c r="BR438" s="1"/>
      <c r="BU438" s="1"/>
      <c r="BX438" s="1"/>
      <c r="CA438" s="1"/>
    </row>
    <row r="439" spans="4:79" x14ac:dyDescent="0.2">
      <c r="D439" s="1"/>
      <c r="G439" s="1"/>
      <c r="I439" s="7"/>
      <c r="J439" s="8"/>
      <c r="K439" s="7"/>
      <c r="L439" s="1"/>
      <c r="M439" s="1"/>
      <c r="P439" s="1"/>
      <c r="S439" s="1"/>
      <c r="T439" s="7"/>
      <c r="V439" s="1"/>
      <c r="Y439" s="1"/>
      <c r="AB439" s="1"/>
      <c r="AE439" s="1"/>
      <c r="AG439" s="8"/>
      <c r="AH439" s="8"/>
      <c r="AI439" s="7"/>
      <c r="AK439" s="1"/>
      <c r="AN439" s="1"/>
      <c r="AQ439" s="1"/>
      <c r="AT439" s="1"/>
      <c r="AW439" s="1"/>
      <c r="AZ439" s="1"/>
      <c r="BC439" s="1"/>
      <c r="BF439" s="1"/>
      <c r="BI439" s="1"/>
      <c r="BL439" s="1"/>
      <c r="BO439" s="1"/>
      <c r="BR439" s="1"/>
      <c r="BU439" s="1"/>
      <c r="BX439" s="1"/>
      <c r="CA439" s="1"/>
    </row>
    <row r="440" spans="4:79" x14ac:dyDescent="0.2">
      <c r="D440" s="1"/>
      <c r="G440" s="1"/>
      <c r="I440" s="7"/>
      <c r="J440" s="8"/>
      <c r="K440" s="7"/>
      <c r="L440" s="1"/>
      <c r="M440" s="1"/>
      <c r="P440" s="1"/>
      <c r="S440" s="1"/>
      <c r="T440" s="7"/>
      <c r="V440" s="1"/>
      <c r="Y440" s="1"/>
      <c r="AB440" s="1"/>
      <c r="AE440" s="1"/>
      <c r="AG440" s="8"/>
      <c r="AH440" s="8"/>
      <c r="AI440" s="7"/>
      <c r="AK440" s="1"/>
      <c r="AN440" s="1"/>
      <c r="AQ440" s="1"/>
      <c r="AT440" s="1"/>
      <c r="AW440" s="1"/>
      <c r="AZ440" s="1"/>
      <c r="BC440" s="1"/>
      <c r="BF440" s="1"/>
      <c r="BI440" s="1"/>
      <c r="BL440" s="1"/>
      <c r="BO440" s="1"/>
      <c r="BR440" s="1"/>
      <c r="BU440" s="1"/>
      <c r="BX440" s="1"/>
      <c r="CA440" s="1"/>
    </row>
    <row r="441" spans="4:79" x14ac:dyDescent="0.2">
      <c r="D441" s="1"/>
      <c r="G441" s="1"/>
      <c r="I441" s="7"/>
      <c r="J441" s="8"/>
      <c r="K441" s="7"/>
      <c r="L441" s="1"/>
      <c r="M441" s="1"/>
      <c r="P441" s="1"/>
      <c r="S441" s="1"/>
      <c r="T441" s="7"/>
      <c r="V441" s="1"/>
      <c r="Y441" s="1"/>
      <c r="AB441" s="1"/>
      <c r="AE441" s="1"/>
      <c r="AG441" s="8"/>
      <c r="AH441" s="8"/>
      <c r="AI441" s="7"/>
      <c r="AK441" s="1"/>
      <c r="AN441" s="1"/>
      <c r="AQ441" s="1"/>
      <c r="AT441" s="1"/>
      <c r="AW441" s="1"/>
      <c r="AZ441" s="1"/>
      <c r="BC441" s="1"/>
      <c r="BF441" s="1"/>
      <c r="BI441" s="1"/>
      <c r="BL441" s="1"/>
      <c r="BO441" s="1"/>
      <c r="BR441" s="1"/>
      <c r="BU441" s="1"/>
      <c r="BX441" s="1"/>
      <c r="CA441" s="1"/>
    </row>
    <row r="442" spans="4:79" x14ac:dyDescent="0.2">
      <c r="D442" s="1"/>
      <c r="G442" s="1"/>
      <c r="I442" s="7"/>
      <c r="J442" s="8"/>
      <c r="K442" s="7"/>
      <c r="L442" s="1"/>
      <c r="M442" s="1"/>
      <c r="P442" s="1"/>
      <c r="S442" s="1"/>
      <c r="T442" s="7"/>
      <c r="V442" s="1"/>
      <c r="Y442" s="1"/>
      <c r="AB442" s="1"/>
      <c r="AE442" s="1"/>
      <c r="AG442" s="8"/>
      <c r="AH442" s="8"/>
      <c r="AI442" s="7"/>
      <c r="AK442" s="1"/>
      <c r="AN442" s="1"/>
      <c r="AQ442" s="1"/>
      <c r="AT442" s="1"/>
      <c r="AW442" s="1"/>
      <c r="AZ442" s="1"/>
      <c r="BC442" s="1"/>
      <c r="BF442" s="1"/>
      <c r="BI442" s="1"/>
      <c r="BL442" s="1"/>
      <c r="BO442" s="1"/>
      <c r="BR442" s="1"/>
      <c r="BU442" s="1"/>
      <c r="BX442" s="1"/>
      <c r="CA442" s="1"/>
    </row>
    <row r="443" spans="4:79" x14ac:dyDescent="0.2">
      <c r="D443" s="1"/>
      <c r="G443" s="1"/>
      <c r="I443" s="7"/>
      <c r="J443" s="8"/>
      <c r="K443" s="7"/>
      <c r="L443" s="1"/>
      <c r="M443" s="1"/>
      <c r="P443" s="1"/>
      <c r="S443" s="1"/>
      <c r="T443" s="7"/>
      <c r="V443" s="1"/>
      <c r="Y443" s="1"/>
      <c r="AB443" s="1"/>
      <c r="AE443" s="1"/>
      <c r="AG443" s="8"/>
      <c r="AH443" s="8"/>
      <c r="AI443" s="7"/>
      <c r="AK443" s="1"/>
      <c r="AN443" s="1"/>
      <c r="AQ443" s="1"/>
      <c r="AT443" s="1"/>
      <c r="AW443" s="1"/>
      <c r="AZ443" s="1"/>
      <c r="BC443" s="1"/>
      <c r="BF443" s="1"/>
      <c r="BI443" s="1"/>
      <c r="BL443" s="1"/>
      <c r="BO443" s="1"/>
      <c r="BR443" s="1"/>
      <c r="BU443" s="1"/>
      <c r="BX443" s="1"/>
      <c r="CA443" s="1"/>
    </row>
    <row r="444" spans="4:79" x14ac:dyDescent="0.2">
      <c r="D444" s="1"/>
      <c r="G444" s="1"/>
      <c r="I444" s="7"/>
      <c r="J444" s="8"/>
      <c r="K444" s="7"/>
      <c r="L444" s="1"/>
      <c r="M444" s="1"/>
      <c r="P444" s="1"/>
      <c r="S444" s="1"/>
      <c r="T444" s="7"/>
      <c r="V444" s="1"/>
      <c r="Y444" s="1"/>
      <c r="AB444" s="1"/>
      <c r="AE444" s="1"/>
      <c r="AG444" s="8"/>
      <c r="AH444" s="8"/>
      <c r="AI444" s="7"/>
      <c r="AK444" s="1"/>
      <c r="AN444" s="1"/>
      <c r="AQ444" s="1"/>
      <c r="AT444" s="1"/>
      <c r="AW444" s="1"/>
      <c r="AZ444" s="1"/>
      <c r="BC444" s="1"/>
      <c r="BF444" s="1"/>
      <c r="BI444" s="1"/>
      <c r="BL444" s="1"/>
      <c r="BO444" s="1"/>
      <c r="BR444" s="1"/>
      <c r="BU444" s="1"/>
      <c r="BX444" s="1"/>
      <c r="CA444" s="1"/>
    </row>
    <row r="445" spans="4:79" x14ac:dyDescent="0.2">
      <c r="D445" s="1"/>
      <c r="G445" s="1"/>
      <c r="I445" s="7"/>
      <c r="J445" s="8"/>
      <c r="K445" s="7"/>
      <c r="L445" s="1"/>
      <c r="M445" s="1"/>
      <c r="P445" s="1"/>
      <c r="S445" s="1"/>
      <c r="T445" s="7"/>
      <c r="V445" s="1"/>
      <c r="Y445" s="1"/>
      <c r="AB445" s="1"/>
      <c r="AE445" s="1"/>
      <c r="AG445" s="8"/>
      <c r="AH445" s="8"/>
      <c r="AI445" s="7"/>
      <c r="AK445" s="1"/>
      <c r="AN445" s="1"/>
      <c r="AQ445" s="1"/>
      <c r="AT445" s="1"/>
      <c r="AW445" s="1"/>
      <c r="AZ445" s="1"/>
      <c r="BC445" s="1"/>
      <c r="BF445" s="1"/>
      <c r="BI445" s="1"/>
      <c r="BL445" s="1"/>
      <c r="BO445" s="1"/>
      <c r="BR445" s="1"/>
      <c r="BU445" s="1"/>
      <c r="BX445" s="1"/>
      <c r="CA445" s="1"/>
    </row>
    <row r="446" spans="4:79" x14ac:dyDescent="0.2">
      <c r="D446" s="1"/>
      <c r="G446" s="1"/>
      <c r="I446" s="7"/>
      <c r="J446" s="8"/>
      <c r="K446" s="7"/>
      <c r="L446" s="1"/>
      <c r="M446" s="1"/>
      <c r="P446" s="1"/>
      <c r="S446" s="1"/>
      <c r="T446" s="7"/>
      <c r="V446" s="1"/>
      <c r="Y446" s="1"/>
      <c r="AB446" s="1"/>
      <c r="AE446" s="1"/>
      <c r="AG446" s="8"/>
      <c r="AH446" s="8"/>
      <c r="AI446" s="7"/>
      <c r="AK446" s="1"/>
      <c r="AN446" s="1"/>
      <c r="AQ446" s="1"/>
      <c r="AT446" s="1"/>
      <c r="AW446" s="1"/>
      <c r="AZ446" s="1"/>
      <c r="BC446" s="1"/>
      <c r="BF446" s="1"/>
      <c r="BI446" s="1"/>
      <c r="BL446" s="1"/>
      <c r="BO446" s="1"/>
      <c r="BR446" s="1"/>
      <c r="BU446" s="1"/>
      <c r="BX446" s="1"/>
      <c r="CA446" s="1"/>
    </row>
    <row r="447" spans="4:79" x14ac:dyDescent="0.2">
      <c r="D447" s="1"/>
      <c r="G447" s="1"/>
      <c r="I447" s="7"/>
      <c r="J447" s="8"/>
      <c r="K447" s="7"/>
      <c r="L447" s="1"/>
      <c r="M447" s="1"/>
      <c r="P447" s="1"/>
      <c r="S447" s="1"/>
      <c r="T447" s="7"/>
      <c r="V447" s="1"/>
      <c r="Y447" s="1"/>
      <c r="AB447" s="1"/>
      <c r="AE447" s="1"/>
      <c r="AG447" s="8"/>
      <c r="AH447" s="8"/>
      <c r="AI447" s="7"/>
      <c r="AK447" s="1"/>
      <c r="AN447" s="1"/>
      <c r="AQ447" s="1"/>
      <c r="AT447" s="1"/>
      <c r="AW447" s="1"/>
      <c r="AZ447" s="1"/>
      <c r="BC447" s="1"/>
      <c r="BF447" s="1"/>
      <c r="BI447" s="1"/>
      <c r="BL447" s="1"/>
      <c r="BO447" s="1"/>
      <c r="BR447" s="1"/>
      <c r="BU447" s="1"/>
      <c r="BX447" s="1"/>
      <c r="CA447" s="1"/>
    </row>
    <row r="448" spans="4:79" x14ac:dyDescent="0.2">
      <c r="D448" s="1"/>
      <c r="G448" s="1"/>
      <c r="I448" s="7"/>
      <c r="J448" s="8"/>
      <c r="K448" s="7"/>
      <c r="L448" s="1"/>
      <c r="M448" s="1"/>
      <c r="P448" s="1"/>
      <c r="S448" s="1"/>
      <c r="T448" s="7"/>
      <c r="V448" s="1"/>
      <c r="Y448" s="1"/>
      <c r="AB448" s="1"/>
      <c r="AE448" s="1"/>
      <c r="AG448" s="8"/>
      <c r="AH448" s="8"/>
      <c r="AI448" s="7"/>
      <c r="AK448" s="1"/>
      <c r="AN448" s="1"/>
      <c r="AQ448" s="1"/>
      <c r="AT448" s="1"/>
      <c r="AW448" s="1"/>
      <c r="AZ448" s="1"/>
      <c r="BC448" s="1"/>
      <c r="BF448" s="1"/>
      <c r="BI448" s="1"/>
      <c r="BL448" s="1"/>
      <c r="BO448" s="1"/>
      <c r="BR448" s="1"/>
      <c r="BU448" s="1"/>
      <c r="BX448" s="1"/>
      <c r="CA448" s="1"/>
    </row>
    <row r="449" spans="4:79" x14ac:dyDescent="0.2">
      <c r="D449" s="1"/>
      <c r="G449" s="1"/>
      <c r="I449" s="7"/>
      <c r="J449" s="8"/>
      <c r="K449" s="7"/>
      <c r="L449" s="1"/>
      <c r="M449" s="1"/>
      <c r="P449" s="1"/>
      <c r="S449" s="1"/>
      <c r="T449" s="7"/>
      <c r="V449" s="1"/>
      <c r="Y449" s="1"/>
      <c r="AB449" s="1"/>
      <c r="AE449" s="1"/>
      <c r="AG449" s="8"/>
      <c r="AH449" s="8"/>
      <c r="AI449" s="7"/>
      <c r="AK449" s="1"/>
      <c r="AN449" s="1"/>
      <c r="AQ449" s="1"/>
      <c r="AT449" s="1"/>
      <c r="AW449" s="1"/>
      <c r="AZ449" s="1"/>
      <c r="BC449" s="1"/>
      <c r="BF449" s="1"/>
      <c r="BI449" s="1"/>
      <c r="BL449" s="1"/>
      <c r="BO449" s="1"/>
      <c r="BR449" s="1"/>
      <c r="BU449" s="1"/>
      <c r="BX449" s="1"/>
      <c r="CA449" s="1"/>
    </row>
    <row r="450" spans="4:79" x14ac:dyDescent="0.2">
      <c r="D450" s="1"/>
      <c r="G450" s="1"/>
      <c r="I450" s="7"/>
      <c r="J450" s="8"/>
      <c r="K450" s="7"/>
      <c r="L450" s="1"/>
      <c r="M450" s="1"/>
      <c r="P450" s="1"/>
      <c r="S450" s="1"/>
      <c r="T450" s="7"/>
      <c r="V450" s="1"/>
      <c r="Y450" s="1"/>
      <c r="AB450" s="1"/>
      <c r="AE450" s="1"/>
      <c r="AG450" s="8"/>
      <c r="AH450" s="8"/>
      <c r="AI450" s="7"/>
      <c r="AK450" s="1"/>
      <c r="AN450" s="1"/>
      <c r="AQ450" s="1"/>
      <c r="AT450" s="1"/>
      <c r="AW450" s="1"/>
      <c r="AZ450" s="1"/>
      <c r="BC450" s="1"/>
      <c r="BF450" s="1"/>
      <c r="BI450" s="1"/>
      <c r="BL450" s="1"/>
      <c r="BO450" s="1"/>
      <c r="BR450" s="1"/>
      <c r="BU450" s="1"/>
      <c r="BX450" s="1"/>
      <c r="CA450" s="1"/>
    </row>
    <row r="451" spans="4:79" x14ac:dyDescent="0.2">
      <c r="D451" s="1"/>
      <c r="G451" s="1"/>
      <c r="I451" s="7"/>
      <c r="J451" s="8"/>
      <c r="K451" s="7"/>
      <c r="L451" s="1"/>
      <c r="M451" s="1"/>
      <c r="P451" s="1"/>
      <c r="S451" s="1"/>
      <c r="T451" s="7"/>
      <c r="V451" s="1"/>
      <c r="Y451" s="1"/>
      <c r="AB451" s="1"/>
      <c r="AE451" s="1"/>
      <c r="AG451" s="8"/>
      <c r="AH451" s="8"/>
      <c r="AI451" s="7"/>
      <c r="AK451" s="1"/>
      <c r="AN451" s="1"/>
      <c r="AQ451" s="1"/>
      <c r="AT451" s="1"/>
      <c r="AW451" s="1"/>
      <c r="AZ451" s="1"/>
      <c r="BC451" s="1"/>
      <c r="BF451" s="1"/>
      <c r="BI451" s="1"/>
      <c r="BL451" s="1"/>
      <c r="BO451" s="1"/>
      <c r="BR451" s="1"/>
      <c r="BU451" s="1"/>
      <c r="BX451" s="1"/>
      <c r="CA451" s="1"/>
    </row>
    <row r="452" spans="4:79" x14ac:dyDescent="0.2">
      <c r="D452" s="1"/>
      <c r="G452" s="1"/>
      <c r="I452" s="7"/>
      <c r="J452" s="8"/>
      <c r="K452" s="7"/>
      <c r="L452" s="1"/>
      <c r="M452" s="1"/>
      <c r="P452" s="1"/>
      <c r="S452" s="1"/>
      <c r="T452" s="7"/>
      <c r="V452" s="1"/>
      <c r="Y452" s="1"/>
      <c r="AB452" s="1"/>
      <c r="AE452" s="1"/>
      <c r="AG452" s="8"/>
      <c r="AH452" s="8"/>
      <c r="AI452" s="7"/>
      <c r="AK452" s="1"/>
      <c r="AN452" s="1"/>
      <c r="AQ452" s="1"/>
      <c r="AT452" s="1"/>
      <c r="AW452" s="1"/>
      <c r="AZ452" s="1"/>
      <c r="BC452" s="1"/>
      <c r="BF452" s="1"/>
      <c r="BI452" s="1"/>
      <c r="BL452" s="1"/>
      <c r="BO452" s="1"/>
      <c r="BR452" s="1"/>
      <c r="BU452" s="1"/>
      <c r="BX452" s="1"/>
      <c r="CA452" s="1"/>
    </row>
    <row r="453" spans="4:79" x14ac:dyDescent="0.2">
      <c r="D453" s="1"/>
      <c r="G453" s="1"/>
      <c r="I453" s="7"/>
      <c r="J453" s="8"/>
      <c r="K453" s="7"/>
      <c r="L453" s="1"/>
      <c r="M453" s="1"/>
      <c r="P453" s="1"/>
      <c r="S453" s="1"/>
      <c r="T453" s="7"/>
      <c r="V453" s="1"/>
      <c r="Y453" s="1"/>
      <c r="AB453" s="1"/>
      <c r="AE453" s="1"/>
      <c r="AG453" s="8"/>
      <c r="AH453" s="8"/>
      <c r="AI453" s="7"/>
      <c r="AK453" s="1"/>
      <c r="AN453" s="1"/>
      <c r="AQ453" s="1"/>
      <c r="AT453" s="1"/>
      <c r="AW453" s="1"/>
      <c r="AZ453" s="1"/>
      <c r="BC453" s="1"/>
      <c r="BF453" s="1"/>
      <c r="BI453" s="1"/>
      <c r="BL453" s="1"/>
      <c r="BO453" s="1"/>
      <c r="BR453" s="1"/>
      <c r="BU453" s="1"/>
      <c r="BX453" s="1"/>
      <c r="CA453" s="1"/>
    </row>
    <row r="454" spans="4:79" x14ac:dyDescent="0.2">
      <c r="D454" s="1"/>
      <c r="G454" s="1"/>
      <c r="I454" s="7"/>
      <c r="J454" s="8"/>
      <c r="K454" s="7"/>
      <c r="L454" s="1"/>
      <c r="M454" s="1"/>
      <c r="P454" s="1"/>
      <c r="S454" s="1"/>
      <c r="T454" s="7"/>
      <c r="V454" s="1"/>
      <c r="Y454" s="1"/>
      <c r="AB454" s="1"/>
      <c r="AE454" s="1"/>
      <c r="AG454" s="8"/>
      <c r="AH454" s="8"/>
      <c r="AI454" s="7"/>
      <c r="AK454" s="1"/>
      <c r="AN454" s="1"/>
      <c r="AQ454" s="1"/>
      <c r="AT454" s="1"/>
      <c r="AW454" s="1"/>
      <c r="AZ454" s="1"/>
      <c r="BC454" s="1"/>
      <c r="BF454" s="1"/>
      <c r="BI454" s="1"/>
      <c r="BL454" s="1"/>
      <c r="BO454" s="1"/>
      <c r="BR454" s="1"/>
      <c r="BU454" s="1"/>
      <c r="BX454" s="1"/>
      <c r="CA454" s="1"/>
    </row>
    <row r="455" spans="4:79" x14ac:dyDescent="0.2">
      <c r="D455" s="1"/>
      <c r="G455" s="1"/>
      <c r="I455" s="7"/>
      <c r="J455" s="8"/>
      <c r="K455" s="7"/>
      <c r="L455" s="1"/>
      <c r="M455" s="1"/>
      <c r="P455" s="1"/>
      <c r="S455" s="1"/>
      <c r="T455" s="7"/>
      <c r="V455" s="1"/>
      <c r="Y455" s="1"/>
      <c r="AB455" s="1"/>
      <c r="AE455" s="1"/>
      <c r="AG455" s="8"/>
      <c r="AH455" s="8"/>
      <c r="AI455" s="7"/>
      <c r="AK455" s="1"/>
      <c r="AN455" s="1"/>
      <c r="AQ455" s="1"/>
      <c r="AT455" s="1"/>
      <c r="AW455" s="1"/>
      <c r="AZ455" s="1"/>
      <c r="BC455" s="1"/>
      <c r="BF455" s="1"/>
      <c r="BI455" s="1"/>
      <c r="BL455" s="1"/>
      <c r="BO455" s="1"/>
      <c r="BR455" s="1"/>
      <c r="BU455" s="1"/>
      <c r="BX455" s="1"/>
      <c r="CA455" s="1"/>
    </row>
    <row r="456" spans="4:79" x14ac:dyDescent="0.2">
      <c r="D456" s="1"/>
      <c r="G456" s="1"/>
      <c r="I456" s="7"/>
      <c r="J456" s="8"/>
      <c r="K456" s="7"/>
      <c r="L456" s="1"/>
      <c r="M456" s="1"/>
      <c r="P456" s="1"/>
      <c r="S456" s="1"/>
      <c r="T456" s="7"/>
      <c r="V456" s="1"/>
      <c r="Y456" s="1"/>
      <c r="AB456" s="1"/>
      <c r="AE456" s="1"/>
      <c r="AG456" s="8"/>
      <c r="AH456" s="8"/>
      <c r="AI456" s="7"/>
      <c r="AK456" s="1"/>
      <c r="AN456" s="1"/>
      <c r="AQ456" s="1"/>
      <c r="AT456" s="1"/>
      <c r="AW456" s="1"/>
      <c r="AZ456" s="1"/>
      <c r="BC456" s="1"/>
      <c r="BF456" s="1"/>
      <c r="BI456" s="1"/>
      <c r="BL456" s="1"/>
      <c r="BO456" s="1"/>
      <c r="BR456" s="1"/>
      <c r="BU456" s="1"/>
      <c r="BX456" s="1"/>
      <c r="CA456" s="1"/>
    </row>
    <row r="457" spans="4:79" x14ac:dyDescent="0.2">
      <c r="D457" s="1"/>
      <c r="G457" s="1"/>
      <c r="I457" s="7"/>
      <c r="J457" s="8"/>
      <c r="K457" s="7"/>
      <c r="L457" s="1"/>
      <c r="M457" s="1"/>
      <c r="P457" s="1"/>
      <c r="S457" s="1"/>
      <c r="T457" s="7"/>
      <c r="V457" s="1"/>
      <c r="Y457" s="1"/>
      <c r="AB457" s="1"/>
      <c r="AE457" s="1"/>
      <c r="AG457" s="8"/>
      <c r="AH457" s="8"/>
      <c r="AI457" s="7"/>
      <c r="AK457" s="1"/>
      <c r="AN457" s="1"/>
      <c r="AQ457" s="1"/>
      <c r="AT457" s="1"/>
      <c r="AW457" s="1"/>
      <c r="AZ457" s="1"/>
      <c r="BC457" s="1"/>
      <c r="BF457" s="1"/>
      <c r="BI457" s="1"/>
      <c r="BL457" s="1"/>
      <c r="BO457" s="1"/>
      <c r="BR457" s="1"/>
      <c r="BU457" s="1"/>
      <c r="BX457" s="1"/>
      <c r="CA457" s="1"/>
    </row>
    <row r="458" spans="4:79" x14ac:dyDescent="0.2">
      <c r="D458" s="1"/>
      <c r="G458" s="1"/>
      <c r="I458" s="7"/>
      <c r="J458" s="8"/>
      <c r="K458" s="7"/>
      <c r="L458" s="1"/>
      <c r="M458" s="1"/>
      <c r="P458" s="1"/>
      <c r="S458" s="1"/>
      <c r="T458" s="7"/>
      <c r="V458" s="1"/>
      <c r="Y458" s="1"/>
      <c r="AB458" s="1"/>
      <c r="AE458" s="1"/>
      <c r="AG458" s="8"/>
      <c r="AH458" s="8"/>
      <c r="AI458" s="7"/>
      <c r="AK458" s="1"/>
      <c r="AN458" s="1"/>
      <c r="AQ458" s="1"/>
      <c r="AT458" s="1"/>
      <c r="AW458" s="1"/>
      <c r="AZ458" s="1"/>
      <c r="BC458" s="1"/>
      <c r="BF458" s="1"/>
      <c r="BI458" s="1"/>
      <c r="BL458" s="1"/>
      <c r="BO458" s="1"/>
      <c r="BR458" s="1"/>
      <c r="BU458" s="1"/>
      <c r="BX458" s="1"/>
      <c r="CA458" s="1"/>
    </row>
    <row r="459" spans="4:79" x14ac:dyDescent="0.2">
      <c r="D459" s="1"/>
      <c r="G459" s="1"/>
      <c r="I459" s="7"/>
      <c r="J459" s="8"/>
      <c r="K459" s="7"/>
      <c r="L459" s="1"/>
      <c r="M459" s="1"/>
      <c r="P459" s="1"/>
      <c r="S459" s="1"/>
      <c r="T459" s="7"/>
      <c r="V459" s="1"/>
      <c r="Y459" s="1"/>
      <c r="AB459" s="1"/>
      <c r="AE459" s="1"/>
      <c r="AG459" s="8"/>
      <c r="AH459" s="8"/>
      <c r="AI459" s="7"/>
      <c r="AK459" s="1"/>
      <c r="AN459" s="1"/>
      <c r="AQ459" s="1"/>
      <c r="AT459" s="1"/>
      <c r="AW459" s="1"/>
      <c r="AZ459" s="1"/>
      <c r="BC459" s="1"/>
      <c r="BF459" s="1"/>
      <c r="BI459" s="1"/>
      <c r="BL459" s="1"/>
      <c r="BO459" s="1"/>
      <c r="BR459" s="1"/>
      <c r="BU459" s="1"/>
      <c r="BX459" s="1"/>
      <c r="CA459" s="1"/>
    </row>
    <row r="460" spans="4:79" x14ac:dyDescent="0.2">
      <c r="D460" s="1"/>
      <c r="G460" s="1"/>
      <c r="I460" s="7"/>
      <c r="J460" s="8"/>
      <c r="K460" s="7"/>
      <c r="L460" s="1"/>
      <c r="M460" s="1"/>
      <c r="P460" s="1"/>
      <c r="S460" s="1"/>
      <c r="T460" s="7"/>
      <c r="V460" s="1"/>
      <c r="Y460" s="1"/>
      <c r="AB460" s="1"/>
      <c r="AE460" s="1"/>
      <c r="AG460" s="8"/>
      <c r="AH460" s="8"/>
      <c r="AI460" s="7"/>
      <c r="AK460" s="1"/>
      <c r="AN460" s="1"/>
      <c r="AQ460" s="1"/>
      <c r="AT460" s="1"/>
      <c r="AW460" s="1"/>
      <c r="AZ460" s="1"/>
      <c r="BC460" s="1"/>
      <c r="BF460" s="1"/>
      <c r="BI460" s="1"/>
      <c r="BL460" s="1"/>
      <c r="BO460" s="1"/>
      <c r="BR460" s="1"/>
      <c r="BU460" s="1"/>
      <c r="BX460" s="1"/>
      <c r="CA460" s="1"/>
    </row>
    <row r="461" spans="4:79" x14ac:dyDescent="0.2">
      <c r="D461" s="1"/>
      <c r="G461" s="1"/>
      <c r="I461" s="7"/>
      <c r="J461" s="8"/>
      <c r="K461" s="7"/>
      <c r="L461" s="1"/>
      <c r="M461" s="1"/>
      <c r="P461" s="1"/>
      <c r="S461" s="1"/>
      <c r="T461" s="7"/>
      <c r="V461" s="1"/>
      <c r="Y461" s="1"/>
      <c r="AB461" s="1"/>
      <c r="AE461" s="1"/>
      <c r="AG461" s="8"/>
      <c r="AH461" s="8"/>
      <c r="AI461" s="7"/>
      <c r="AK461" s="1"/>
      <c r="AN461" s="1"/>
      <c r="AQ461" s="1"/>
      <c r="AT461" s="1"/>
      <c r="AW461" s="1"/>
      <c r="AZ461" s="1"/>
      <c r="BC461" s="1"/>
      <c r="BF461" s="1"/>
      <c r="BI461" s="1"/>
      <c r="BL461" s="1"/>
      <c r="BO461" s="1"/>
      <c r="BR461" s="1"/>
      <c r="BU461" s="1"/>
      <c r="BX461" s="1"/>
      <c r="CA461" s="1"/>
    </row>
    <row r="462" spans="4:79" x14ac:dyDescent="0.2">
      <c r="D462" s="1"/>
      <c r="G462" s="1"/>
      <c r="I462" s="7"/>
      <c r="J462" s="8"/>
      <c r="K462" s="7"/>
      <c r="L462" s="1"/>
      <c r="M462" s="1"/>
      <c r="P462" s="1"/>
      <c r="S462" s="1"/>
      <c r="T462" s="7"/>
      <c r="V462" s="1"/>
      <c r="Y462" s="1"/>
      <c r="AB462" s="1"/>
      <c r="AE462" s="1"/>
      <c r="AG462" s="8"/>
      <c r="AH462" s="8"/>
      <c r="AI462" s="7"/>
      <c r="AK462" s="1"/>
      <c r="AN462" s="1"/>
      <c r="AQ462" s="1"/>
      <c r="AT462" s="1"/>
      <c r="AW462" s="1"/>
      <c r="AZ462" s="1"/>
      <c r="BC462" s="1"/>
      <c r="BF462" s="1"/>
      <c r="BI462" s="1"/>
      <c r="BL462" s="1"/>
      <c r="BO462" s="1"/>
      <c r="BR462" s="1"/>
      <c r="BU462" s="1"/>
      <c r="BX462" s="1"/>
      <c r="CA462" s="1"/>
    </row>
    <row r="463" spans="4:79" x14ac:dyDescent="0.2">
      <c r="D463" s="1"/>
      <c r="G463" s="1"/>
      <c r="I463" s="7"/>
      <c r="J463" s="8"/>
      <c r="K463" s="7"/>
      <c r="L463" s="1"/>
      <c r="M463" s="1"/>
      <c r="P463" s="1"/>
      <c r="S463" s="1"/>
      <c r="T463" s="7"/>
      <c r="V463" s="1"/>
      <c r="Y463" s="1"/>
      <c r="AB463" s="1"/>
      <c r="AE463" s="1"/>
      <c r="AG463" s="8"/>
      <c r="AH463" s="8"/>
      <c r="AI463" s="7"/>
      <c r="AK463" s="1"/>
      <c r="AN463" s="1"/>
      <c r="AQ463" s="1"/>
      <c r="AT463" s="1"/>
      <c r="AW463" s="1"/>
      <c r="AZ463" s="1"/>
      <c r="BC463" s="1"/>
      <c r="BF463" s="1"/>
      <c r="BI463" s="1"/>
      <c r="BL463" s="1"/>
      <c r="BO463" s="1"/>
      <c r="BR463" s="1"/>
      <c r="BU463" s="1"/>
      <c r="BX463" s="1"/>
      <c r="CA463" s="1"/>
    </row>
    <row r="464" spans="4:79" x14ac:dyDescent="0.2">
      <c r="D464" s="1"/>
      <c r="G464" s="1"/>
      <c r="I464" s="7"/>
      <c r="J464" s="8"/>
      <c r="K464" s="7"/>
      <c r="L464" s="1"/>
      <c r="M464" s="1"/>
      <c r="P464" s="1"/>
      <c r="S464" s="1"/>
      <c r="T464" s="7"/>
      <c r="V464" s="1"/>
      <c r="Y464" s="1"/>
      <c r="AB464" s="1"/>
      <c r="AE464" s="1"/>
      <c r="AG464" s="8"/>
      <c r="AH464" s="8"/>
      <c r="AI464" s="7"/>
      <c r="AK464" s="1"/>
      <c r="AN464" s="1"/>
      <c r="AQ464" s="1"/>
      <c r="AT464" s="1"/>
      <c r="AW464" s="1"/>
      <c r="AZ464" s="1"/>
      <c r="BC464" s="1"/>
      <c r="BF464" s="1"/>
      <c r="BI464" s="1"/>
      <c r="BL464" s="1"/>
      <c r="BO464" s="1"/>
      <c r="BR464" s="1"/>
      <c r="BU464" s="1"/>
      <c r="BX464" s="1"/>
      <c r="CA464" s="1"/>
    </row>
    <row r="465" spans="4:79" x14ac:dyDescent="0.2">
      <c r="D465" s="1"/>
      <c r="G465" s="1"/>
      <c r="I465" s="7"/>
      <c r="J465" s="8"/>
      <c r="K465" s="7"/>
      <c r="L465" s="1"/>
      <c r="M465" s="1"/>
      <c r="P465" s="1"/>
      <c r="S465" s="1"/>
      <c r="T465" s="7"/>
      <c r="V465" s="1"/>
      <c r="Y465" s="1"/>
      <c r="AB465" s="1"/>
      <c r="AE465" s="1"/>
      <c r="AG465" s="8"/>
      <c r="AH465" s="8"/>
      <c r="AI465" s="7"/>
      <c r="AK465" s="1"/>
      <c r="AN465" s="1"/>
      <c r="AQ465" s="1"/>
      <c r="AT465" s="1"/>
      <c r="AW465" s="1"/>
      <c r="AZ465" s="1"/>
      <c r="BC465" s="1"/>
      <c r="BF465" s="1"/>
      <c r="BI465" s="1"/>
      <c r="BL465" s="1"/>
      <c r="BO465" s="1"/>
      <c r="BR465" s="1"/>
      <c r="BU465" s="1"/>
      <c r="BX465" s="1"/>
      <c r="CA465" s="1"/>
    </row>
    <row r="466" spans="4:79" x14ac:dyDescent="0.2">
      <c r="D466" s="1"/>
      <c r="G466" s="1"/>
      <c r="I466" s="7"/>
      <c r="J466" s="8"/>
      <c r="K466" s="7"/>
      <c r="L466" s="1"/>
      <c r="M466" s="1"/>
      <c r="P466" s="1"/>
      <c r="S466" s="1"/>
      <c r="T466" s="7"/>
      <c r="V466" s="1"/>
      <c r="Y466" s="1"/>
      <c r="AB466" s="1"/>
      <c r="AE466" s="1"/>
      <c r="AG466" s="8"/>
      <c r="AH466" s="8"/>
      <c r="AI466" s="7"/>
      <c r="AK466" s="1"/>
      <c r="AN466" s="1"/>
      <c r="AQ466" s="1"/>
      <c r="AT466" s="1"/>
      <c r="AW466" s="1"/>
      <c r="AZ466" s="1"/>
      <c r="BC466" s="1"/>
      <c r="BF466" s="1"/>
      <c r="BI466" s="1"/>
      <c r="BL466" s="1"/>
      <c r="BO466" s="1"/>
      <c r="BR466" s="1"/>
      <c r="BU466" s="1"/>
      <c r="BX466" s="1"/>
      <c r="CA466" s="1"/>
    </row>
    <row r="467" spans="4:79" x14ac:dyDescent="0.2">
      <c r="D467" s="1"/>
      <c r="G467" s="1"/>
      <c r="I467" s="7"/>
      <c r="J467" s="8"/>
      <c r="K467" s="7"/>
      <c r="L467" s="1"/>
      <c r="M467" s="1"/>
      <c r="P467" s="1"/>
      <c r="S467" s="1"/>
      <c r="T467" s="7"/>
      <c r="V467" s="1"/>
      <c r="Y467" s="1"/>
      <c r="AB467" s="1"/>
      <c r="AE467" s="1"/>
      <c r="AG467" s="8"/>
      <c r="AH467" s="8"/>
      <c r="AI467" s="7"/>
      <c r="AK467" s="1"/>
      <c r="AN467" s="1"/>
      <c r="AQ467" s="1"/>
      <c r="AT467" s="1"/>
      <c r="AW467" s="1"/>
      <c r="AZ467" s="1"/>
      <c r="BC467" s="1"/>
      <c r="BF467" s="1"/>
      <c r="BI467" s="1"/>
      <c r="BL467" s="1"/>
      <c r="BO467" s="1"/>
      <c r="BR467" s="1"/>
      <c r="BU467" s="1"/>
      <c r="BX467" s="1"/>
      <c r="CA467" s="1"/>
    </row>
    <row r="468" spans="4:79" x14ac:dyDescent="0.2">
      <c r="D468" s="1"/>
      <c r="G468" s="1"/>
      <c r="I468" s="7"/>
      <c r="J468" s="8"/>
      <c r="K468" s="7"/>
      <c r="L468" s="1"/>
      <c r="M468" s="1"/>
      <c r="P468" s="1"/>
      <c r="S468" s="1"/>
      <c r="T468" s="7"/>
      <c r="V468" s="1"/>
      <c r="Y468" s="1"/>
      <c r="AB468" s="1"/>
      <c r="AE468" s="1"/>
      <c r="AG468" s="8"/>
      <c r="AH468" s="8"/>
      <c r="AI468" s="7"/>
      <c r="AK468" s="1"/>
      <c r="AN468" s="1"/>
      <c r="AQ468" s="1"/>
      <c r="AT468" s="1"/>
      <c r="AW468" s="1"/>
      <c r="AZ468" s="1"/>
      <c r="BC468" s="1"/>
      <c r="BF468" s="1"/>
      <c r="BI468" s="1"/>
      <c r="BL468" s="1"/>
      <c r="BO468" s="1"/>
      <c r="BR468" s="1"/>
      <c r="BU468" s="1"/>
      <c r="BX468" s="1"/>
      <c r="CA468" s="1"/>
    </row>
    <row r="469" spans="4:79" x14ac:dyDescent="0.2">
      <c r="D469" s="1"/>
      <c r="G469" s="1"/>
      <c r="I469" s="7"/>
      <c r="J469" s="8"/>
      <c r="K469" s="7"/>
      <c r="L469" s="1"/>
      <c r="M469" s="1"/>
      <c r="P469" s="1"/>
      <c r="S469" s="1"/>
      <c r="T469" s="7"/>
      <c r="V469" s="1"/>
      <c r="Y469" s="1"/>
      <c r="AB469" s="1"/>
      <c r="AE469" s="1"/>
      <c r="AG469" s="8"/>
      <c r="AH469" s="8"/>
      <c r="AI469" s="7"/>
      <c r="AK469" s="1"/>
      <c r="AN469" s="1"/>
      <c r="AQ469" s="1"/>
      <c r="AT469" s="1"/>
      <c r="AW469" s="1"/>
      <c r="AZ469" s="1"/>
      <c r="BC469" s="1"/>
      <c r="BF469" s="1"/>
      <c r="BI469" s="1"/>
      <c r="BL469" s="1"/>
      <c r="BO469" s="1"/>
      <c r="BR469" s="1"/>
      <c r="BU469" s="1"/>
      <c r="BX469" s="1"/>
      <c r="CA469" s="1"/>
    </row>
    <row r="470" spans="4:79" x14ac:dyDescent="0.2">
      <c r="D470" s="1"/>
      <c r="G470" s="1"/>
      <c r="I470" s="7"/>
      <c r="J470" s="8"/>
      <c r="K470" s="7"/>
      <c r="L470" s="1"/>
      <c r="M470" s="1"/>
      <c r="P470" s="1"/>
      <c r="S470" s="1"/>
      <c r="T470" s="7"/>
      <c r="V470" s="1"/>
      <c r="Y470" s="1"/>
      <c r="AB470" s="1"/>
      <c r="AE470" s="1"/>
      <c r="AG470" s="8"/>
      <c r="AH470" s="8"/>
      <c r="AI470" s="7"/>
      <c r="AK470" s="1"/>
      <c r="AN470" s="1"/>
      <c r="AQ470" s="1"/>
      <c r="AT470" s="1"/>
      <c r="AW470" s="1"/>
      <c r="AZ470" s="1"/>
      <c r="BC470" s="1"/>
      <c r="BF470" s="1"/>
      <c r="BI470" s="1"/>
      <c r="BL470" s="1"/>
      <c r="BO470" s="1"/>
      <c r="BR470" s="1"/>
      <c r="BU470" s="1"/>
      <c r="BX470" s="1"/>
      <c r="CA470" s="1"/>
    </row>
    <row r="471" spans="4:79" x14ac:dyDescent="0.2">
      <c r="D471" s="1"/>
      <c r="G471" s="1"/>
      <c r="I471" s="7"/>
      <c r="J471" s="8"/>
      <c r="K471" s="7"/>
      <c r="L471" s="1"/>
      <c r="M471" s="1"/>
      <c r="P471" s="1"/>
      <c r="S471" s="1"/>
      <c r="T471" s="7"/>
      <c r="V471" s="1"/>
      <c r="Y471" s="1"/>
      <c r="AB471" s="1"/>
      <c r="AE471" s="1"/>
      <c r="AG471" s="8"/>
      <c r="AH471" s="8"/>
      <c r="AI471" s="7"/>
      <c r="AK471" s="1"/>
      <c r="AN471" s="1"/>
      <c r="AQ471" s="1"/>
      <c r="AT471" s="1"/>
      <c r="AW471" s="1"/>
      <c r="AZ471" s="1"/>
      <c r="BC471" s="1"/>
      <c r="BF471" s="1"/>
      <c r="BI471" s="1"/>
      <c r="BL471" s="1"/>
      <c r="BO471" s="1"/>
      <c r="BR471" s="1"/>
      <c r="BU471" s="1"/>
      <c r="BX471" s="1"/>
      <c r="CA471" s="1"/>
    </row>
    <row r="472" spans="4:79" x14ac:dyDescent="0.2">
      <c r="D472" s="1"/>
      <c r="G472" s="1"/>
      <c r="I472" s="7"/>
      <c r="J472" s="8"/>
      <c r="K472" s="7"/>
      <c r="L472" s="1"/>
      <c r="M472" s="1"/>
      <c r="P472" s="1"/>
      <c r="S472" s="1"/>
      <c r="T472" s="7"/>
      <c r="V472" s="1"/>
      <c r="Y472" s="1"/>
      <c r="AB472" s="1"/>
      <c r="AE472" s="1"/>
      <c r="AG472" s="8"/>
      <c r="AH472" s="8"/>
      <c r="AI472" s="7"/>
      <c r="AK472" s="1"/>
      <c r="AN472" s="1"/>
      <c r="AQ472" s="1"/>
      <c r="AT472" s="1"/>
      <c r="AW472" s="1"/>
      <c r="AZ472" s="1"/>
      <c r="BC472" s="1"/>
      <c r="BF472" s="1"/>
      <c r="BI472" s="1"/>
      <c r="BL472" s="1"/>
      <c r="BO472" s="1"/>
      <c r="BR472" s="1"/>
      <c r="BU472" s="1"/>
      <c r="BX472" s="1"/>
      <c r="CA472" s="1"/>
    </row>
    <row r="473" spans="4:79" x14ac:dyDescent="0.2">
      <c r="D473" s="1"/>
      <c r="G473" s="1"/>
      <c r="I473" s="7"/>
      <c r="J473" s="8"/>
      <c r="K473" s="7"/>
      <c r="L473" s="1"/>
      <c r="M473" s="1"/>
      <c r="P473" s="1"/>
      <c r="S473" s="1"/>
      <c r="T473" s="7"/>
      <c r="V473" s="1"/>
      <c r="Y473" s="1"/>
      <c r="AB473" s="1"/>
      <c r="AE473" s="1"/>
      <c r="AG473" s="8"/>
      <c r="AH473" s="8"/>
      <c r="AI473" s="7"/>
      <c r="AK473" s="1"/>
      <c r="AN473" s="1"/>
      <c r="AQ473" s="1"/>
      <c r="AT473" s="1"/>
      <c r="AW473" s="1"/>
      <c r="AZ473" s="1"/>
      <c r="BC473" s="1"/>
      <c r="BF473" s="1"/>
      <c r="BI473" s="1"/>
      <c r="BL473" s="1"/>
      <c r="BO473" s="1"/>
      <c r="BR473" s="1"/>
      <c r="BU473" s="1"/>
      <c r="BX473" s="1"/>
      <c r="CA473" s="1"/>
    </row>
    <row r="474" spans="4:79" x14ac:dyDescent="0.2">
      <c r="D474" s="1"/>
      <c r="G474" s="1"/>
      <c r="I474" s="7"/>
      <c r="J474" s="8"/>
      <c r="K474" s="7"/>
      <c r="L474" s="1"/>
      <c r="M474" s="1"/>
      <c r="P474" s="1"/>
      <c r="S474" s="1"/>
      <c r="T474" s="7"/>
      <c r="V474" s="1"/>
      <c r="Y474" s="1"/>
      <c r="AB474" s="1"/>
      <c r="AE474" s="1"/>
      <c r="AG474" s="8"/>
      <c r="AH474" s="8"/>
      <c r="AI474" s="7"/>
      <c r="AK474" s="1"/>
      <c r="AN474" s="1"/>
      <c r="AQ474" s="1"/>
      <c r="AT474" s="1"/>
      <c r="AW474" s="1"/>
      <c r="AZ474" s="1"/>
      <c r="BC474" s="1"/>
      <c r="BF474" s="1"/>
      <c r="BI474" s="1"/>
      <c r="BL474" s="1"/>
      <c r="BO474" s="1"/>
      <c r="BR474" s="1"/>
      <c r="BU474" s="1"/>
      <c r="BX474" s="1"/>
      <c r="CA474" s="1"/>
    </row>
    <row r="475" spans="4:79" x14ac:dyDescent="0.2">
      <c r="D475" s="1"/>
      <c r="G475" s="1"/>
      <c r="I475" s="7"/>
      <c r="J475" s="8"/>
      <c r="K475" s="7"/>
      <c r="L475" s="1"/>
      <c r="M475" s="1"/>
      <c r="P475" s="1"/>
      <c r="S475" s="1"/>
      <c r="T475" s="7"/>
      <c r="V475" s="1"/>
      <c r="Y475" s="1"/>
      <c r="AB475" s="1"/>
      <c r="AE475" s="1"/>
      <c r="AG475" s="8"/>
      <c r="AH475" s="8"/>
      <c r="AI475" s="7"/>
      <c r="AK475" s="1"/>
      <c r="AN475" s="1"/>
      <c r="AQ475" s="1"/>
      <c r="AT475" s="1"/>
      <c r="AW475" s="1"/>
      <c r="AZ475" s="1"/>
      <c r="BC475" s="1"/>
      <c r="BF475" s="1"/>
      <c r="BI475" s="1"/>
      <c r="BL475" s="1"/>
      <c r="BO475" s="1"/>
      <c r="BR475" s="1"/>
      <c r="BU475" s="1"/>
      <c r="BX475" s="1"/>
      <c r="CA475" s="1"/>
    </row>
    <row r="476" spans="4:79" x14ac:dyDescent="0.2">
      <c r="D476" s="1"/>
      <c r="G476" s="1"/>
      <c r="I476" s="7"/>
      <c r="J476" s="8"/>
      <c r="K476" s="7"/>
      <c r="L476" s="1"/>
      <c r="M476" s="1"/>
      <c r="P476" s="1"/>
      <c r="S476" s="1"/>
      <c r="T476" s="7"/>
      <c r="V476" s="1"/>
      <c r="Y476" s="1"/>
      <c r="AB476" s="1"/>
      <c r="AE476" s="1"/>
      <c r="AG476" s="8"/>
      <c r="AH476" s="8"/>
      <c r="AI476" s="7"/>
      <c r="AK476" s="1"/>
      <c r="AN476" s="1"/>
      <c r="AQ476" s="1"/>
      <c r="AT476" s="1"/>
      <c r="AW476" s="1"/>
      <c r="AZ476" s="1"/>
      <c r="BC476" s="1"/>
      <c r="BF476" s="1"/>
      <c r="BI476" s="1"/>
      <c r="BL476" s="1"/>
      <c r="BO476" s="1"/>
      <c r="BR476" s="1"/>
      <c r="BU476" s="1"/>
      <c r="BX476" s="1"/>
      <c r="CA476" s="1"/>
    </row>
    <row r="477" spans="4:79" x14ac:dyDescent="0.2">
      <c r="D477" s="1"/>
      <c r="G477" s="1"/>
      <c r="I477" s="7"/>
      <c r="J477" s="8"/>
      <c r="K477" s="7"/>
      <c r="L477" s="1"/>
      <c r="M477" s="1"/>
      <c r="P477" s="1"/>
      <c r="S477" s="1"/>
      <c r="T477" s="7"/>
      <c r="V477" s="1"/>
      <c r="Y477" s="1"/>
      <c r="AB477" s="1"/>
      <c r="AE477" s="1"/>
      <c r="AG477" s="8"/>
      <c r="AH477" s="8"/>
      <c r="AI477" s="7"/>
      <c r="AK477" s="1"/>
      <c r="AN477" s="1"/>
      <c r="AQ477" s="1"/>
      <c r="AT477" s="1"/>
      <c r="AW477" s="1"/>
      <c r="AZ477" s="1"/>
      <c r="BC477" s="1"/>
      <c r="BF477" s="1"/>
      <c r="BI477" s="1"/>
      <c r="BL477" s="1"/>
      <c r="BO477" s="1"/>
      <c r="BR477" s="1"/>
      <c r="BU477" s="1"/>
      <c r="BX477" s="1"/>
      <c r="CA477" s="1"/>
    </row>
    <row r="478" spans="4:79" x14ac:dyDescent="0.2">
      <c r="D478" s="1"/>
      <c r="G478" s="1"/>
      <c r="I478" s="7"/>
      <c r="J478" s="8"/>
      <c r="K478" s="7"/>
      <c r="L478" s="1"/>
      <c r="M478" s="1"/>
      <c r="P478" s="1"/>
      <c r="S478" s="1"/>
      <c r="T478" s="7"/>
      <c r="V478" s="1"/>
      <c r="Y478" s="1"/>
      <c r="AB478" s="1"/>
      <c r="AE478" s="1"/>
      <c r="AG478" s="8"/>
      <c r="AH478" s="8"/>
      <c r="AI478" s="7"/>
      <c r="AK478" s="1"/>
      <c r="AN478" s="1"/>
      <c r="AQ478" s="1"/>
      <c r="AT478" s="1"/>
      <c r="AW478" s="1"/>
      <c r="AZ478" s="1"/>
      <c r="BC478" s="1"/>
      <c r="BF478" s="1"/>
      <c r="BI478" s="1"/>
      <c r="BL478" s="1"/>
      <c r="BO478" s="1"/>
      <c r="BR478" s="1"/>
      <c r="BU478" s="1"/>
      <c r="BX478" s="1"/>
      <c r="CA478" s="1"/>
    </row>
    <row r="479" spans="4:79" x14ac:dyDescent="0.2">
      <c r="D479" s="1"/>
      <c r="G479" s="1"/>
      <c r="I479" s="7"/>
      <c r="J479" s="8"/>
      <c r="K479" s="7"/>
      <c r="L479" s="1"/>
      <c r="M479" s="1"/>
      <c r="P479" s="1"/>
      <c r="S479" s="1"/>
      <c r="T479" s="7"/>
      <c r="V479" s="1"/>
      <c r="Y479" s="1"/>
      <c r="AB479" s="1"/>
      <c r="AE479" s="1"/>
      <c r="AG479" s="8"/>
      <c r="AH479" s="8"/>
      <c r="AI479" s="7"/>
      <c r="AK479" s="1"/>
      <c r="AN479" s="1"/>
      <c r="AQ479" s="1"/>
      <c r="AT479" s="1"/>
      <c r="AW479" s="1"/>
      <c r="AZ479" s="1"/>
      <c r="BC479" s="1"/>
      <c r="BF479" s="1"/>
      <c r="BI479" s="1"/>
      <c r="BL479" s="1"/>
      <c r="BO479" s="1"/>
      <c r="BR479" s="1"/>
      <c r="BU479" s="1"/>
      <c r="BX479" s="1"/>
      <c r="CA479" s="1"/>
    </row>
    <row r="480" spans="4:79" x14ac:dyDescent="0.2">
      <c r="D480" s="1"/>
      <c r="G480" s="1"/>
      <c r="I480" s="7"/>
      <c r="J480" s="8"/>
      <c r="K480" s="7"/>
      <c r="L480" s="1"/>
      <c r="M480" s="1"/>
      <c r="P480" s="1"/>
      <c r="S480" s="1"/>
      <c r="T480" s="7"/>
      <c r="V480" s="1"/>
      <c r="Y480" s="1"/>
      <c r="AB480" s="1"/>
      <c r="AE480" s="1"/>
      <c r="AG480" s="8"/>
      <c r="AH480" s="8"/>
      <c r="AI480" s="7"/>
      <c r="AK480" s="1"/>
      <c r="AN480" s="1"/>
      <c r="AQ480" s="1"/>
      <c r="AT480" s="1"/>
      <c r="AW480" s="1"/>
      <c r="AZ480" s="1"/>
      <c r="BC480" s="1"/>
      <c r="BF480" s="1"/>
      <c r="BI480" s="1"/>
      <c r="BL480" s="1"/>
      <c r="BO480" s="1"/>
      <c r="BR480" s="1"/>
      <c r="BU480" s="1"/>
      <c r="BX480" s="1"/>
      <c r="CA480" s="1"/>
    </row>
    <row r="481" spans="4:79" x14ac:dyDescent="0.2">
      <c r="D481" s="1"/>
      <c r="G481" s="1"/>
      <c r="I481" s="7"/>
      <c r="J481" s="8"/>
      <c r="K481" s="7"/>
      <c r="L481" s="1"/>
      <c r="M481" s="1"/>
      <c r="P481" s="1"/>
      <c r="S481" s="1"/>
      <c r="T481" s="7"/>
      <c r="V481" s="1"/>
      <c r="Y481" s="1"/>
      <c r="AB481" s="1"/>
      <c r="AE481" s="1"/>
      <c r="AG481" s="8"/>
      <c r="AH481" s="8"/>
      <c r="AI481" s="7"/>
      <c r="AK481" s="1"/>
      <c r="AN481" s="1"/>
      <c r="AQ481" s="1"/>
      <c r="AT481" s="1"/>
      <c r="AW481" s="1"/>
      <c r="AZ481" s="1"/>
      <c r="BC481" s="1"/>
      <c r="BF481" s="1"/>
      <c r="BI481" s="1"/>
      <c r="BL481" s="1"/>
      <c r="BO481" s="1"/>
      <c r="BR481" s="1"/>
      <c r="BU481" s="1"/>
      <c r="BX481" s="1"/>
      <c r="CA481" s="1"/>
    </row>
    <row r="482" spans="4:79" x14ac:dyDescent="0.2">
      <c r="D482" s="1"/>
      <c r="G482" s="1"/>
      <c r="I482" s="7"/>
      <c r="J482" s="8"/>
      <c r="K482" s="7"/>
      <c r="L482" s="1"/>
      <c r="M482" s="1"/>
      <c r="P482" s="1"/>
      <c r="S482" s="1"/>
      <c r="T482" s="7"/>
      <c r="V482" s="1"/>
      <c r="Y482" s="1"/>
      <c r="AB482" s="1"/>
      <c r="AE482" s="1"/>
      <c r="AG482" s="8"/>
      <c r="AH482" s="8"/>
      <c r="AI482" s="7"/>
      <c r="AK482" s="1"/>
      <c r="AN482" s="1"/>
      <c r="AQ482" s="1"/>
      <c r="AT482" s="1"/>
      <c r="AW482" s="1"/>
      <c r="AZ482" s="1"/>
      <c r="BC482" s="1"/>
      <c r="BF482" s="1"/>
      <c r="BI482" s="1"/>
      <c r="BL482" s="1"/>
      <c r="BO482" s="1"/>
      <c r="BR482" s="1"/>
      <c r="BU482" s="1"/>
      <c r="BX482" s="1"/>
      <c r="CA482" s="1"/>
    </row>
    <row r="483" spans="4:79" x14ac:dyDescent="0.2">
      <c r="D483" s="1"/>
      <c r="G483" s="1"/>
      <c r="I483" s="7"/>
      <c r="J483" s="8"/>
      <c r="K483" s="7"/>
      <c r="L483" s="1"/>
      <c r="M483" s="1"/>
      <c r="P483" s="1"/>
      <c r="S483" s="1"/>
      <c r="T483" s="7"/>
      <c r="V483" s="1"/>
      <c r="Y483" s="1"/>
      <c r="AB483" s="1"/>
      <c r="AE483" s="1"/>
      <c r="AG483" s="8"/>
      <c r="AH483" s="8"/>
      <c r="AI483" s="7"/>
      <c r="AK483" s="1"/>
      <c r="AN483" s="1"/>
      <c r="AQ483" s="1"/>
      <c r="AT483" s="1"/>
      <c r="AW483" s="1"/>
      <c r="AZ483" s="1"/>
      <c r="BC483" s="1"/>
      <c r="BF483" s="1"/>
      <c r="BI483" s="1"/>
      <c r="BL483" s="1"/>
      <c r="BO483" s="1"/>
      <c r="BR483" s="1"/>
      <c r="BU483" s="1"/>
      <c r="BX483" s="1"/>
      <c r="CA483" s="1"/>
    </row>
    <row r="484" spans="4:79" x14ac:dyDescent="0.2">
      <c r="D484" s="1"/>
      <c r="G484" s="1"/>
      <c r="I484" s="7"/>
      <c r="J484" s="8"/>
      <c r="K484" s="7"/>
      <c r="L484" s="1"/>
      <c r="M484" s="1"/>
      <c r="P484" s="1"/>
      <c r="S484" s="1"/>
      <c r="T484" s="7"/>
      <c r="V484" s="1"/>
      <c r="Y484" s="1"/>
      <c r="AB484" s="1"/>
      <c r="AE484" s="1"/>
      <c r="AG484" s="8"/>
      <c r="AH484" s="8"/>
      <c r="AI484" s="7"/>
      <c r="AK484" s="1"/>
      <c r="AN484" s="1"/>
      <c r="AQ484" s="1"/>
      <c r="AT484" s="1"/>
      <c r="AW484" s="1"/>
      <c r="AZ484" s="1"/>
      <c r="BC484" s="1"/>
      <c r="BF484" s="1"/>
      <c r="BI484" s="1"/>
      <c r="BL484" s="1"/>
      <c r="BO484" s="1"/>
      <c r="BR484" s="1"/>
      <c r="BU484" s="1"/>
      <c r="BX484" s="1"/>
      <c r="CA484" s="1"/>
    </row>
    <row r="485" spans="4:79" x14ac:dyDescent="0.2">
      <c r="D485" s="1"/>
      <c r="G485" s="1"/>
      <c r="I485" s="7"/>
      <c r="J485" s="8"/>
      <c r="K485" s="7"/>
      <c r="L485" s="1"/>
      <c r="M485" s="1"/>
      <c r="P485" s="1"/>
      <c r="S485" s="1"/>
      <c r="T485" s="7"/>
      <c r="V485" s="1"/>
      <c r="Y485" s="1"/>
      <c r="AB485" s="1"/>
      <c r="AE485" s="1"/>
      <c r="AG485" s="8"/>
      <c r="AH485" s="8"/>
      <c r="AI485" s="7"/>
      <c r="AK485" s="1"/>
      <c r="AN485" s="1"/>
      <c r="AQ485" s="1"/>
      <c r="AT485" s="1"/>
      <c r="AW485" s="1"/>
      <c r="AZ485" s="1"/>
      <c r="BC485" s="1"/>
      <c r="BF485" s="1"/>
      <c r="BI485" s="1"/>
      <c r="BL485" s="1"/>
      <c r="BO485" s="1"/>
      <c r="BR485" s="1"/>
      <c r="BU485" s="1"/>
      <c r="BX485" s="1"/>
      <c r="CA485" s="1"/>
    </row>
    <row r="486" spans="4:79" x14ac:dyDescent="0.2">
      <c r="D486" s="1"/>
      <c r="G486" s="1"/>
      <c r="I486" s="7"/>
      <c r="J486" s="8"/>
      <c r="K486" s="7"/>
      <c r="L486" s="1"/>
      <c r="M486" s="1"/>
      <c r="P486" s="1"/>
      <c r="S486" s="1"/>
      <c r="T486" s="7"/>
      <c r="V486" s="1"/>
      <c r="Y486" s="1"/>
      <c r="AB486" s="1"/>
      <c r="AE486" s="1"/>
      <c r="AG486" s="8"/>
      <c r="AH486" s="8"/>
      <c r="AI486" s="7"/>
      <c r="AK486" s="1"/>
      <c r="AN486" s="1"/>
      <c r="AQ486" s="1"/>
      <c r="AT486" s="1"/>
      <c r="AW486" s="1"/>
      <c r="AZ486" s="1"/>
      <c r="BC486" s="1"/>
      <c r="BF486" s="1"/>
      <c r="BI486" s="1"/>
      <c r="BL486" s="1"/>
      <c r="BO486" s="1"/>
      <c r="BR486" s="1"/>
      <c r="BU486" s="1"/>
      <c r="BX486" s="1"/>
      <c r="CA486" s="1"/>
    </row>
    <row r="487" spans="4:79" x14ac:dyDescent="0.2">
      <c r="D487" s="1"/>
      <c r="G487" s="1"/>
      <c r="I487" s="7"/>
      <c r="J487" s="8"/>
      <c r="K487" s="7"/>
      <c r="L487" s="1"/>
      <c r="M487" s="1"/>
      <c r="P487" s="1"/>
      <c r="S487" s="1"/>
      <c r="T487" s="7"/>
      <c r="V487" s="1"/>
      <c r="Y487" s="1"/>
      <c r="AB487" s="1"/>
      <c r="AE487" s="1"/>
      <c r="AG487" s="8"/>
      <c r="AH487" s="8"/>
      <c r="AI487" s="7"/>
      <c r="AK487" s="1"/>
      <c r="AN487" s="1"/>
      <c r="AQ487" s="1"/>
      <c r="AT487" s="1"/>
      <c r="AW487" s="1"/>
      <c r="AZ487" s="1"/>
      <c r="BC487" s="1"/>
      <c r="BF487" s="1"/>
      <c r="BI487" s="1"/>
      <c r="BL487" s="1"/>
      <c r="BO487" s="1"/>
      <c r="BR487" s="1"/>
      <c r="BU487" s="1"/>
      <c r="BX487" s="1"/>
      <c r="CA487" s="1"/>
    </row>
    <row r="488" spans="4:79" x14ac:dyDescent="0.2">
      <c r="D488" s="1"/>
      <c r="G488" s="1"/>
      <c r="I488" s="7"/>
      <c r="J488" s="8"/>
      <c r="K488" s="7"/>
      <c r="L488" s="1"/>
      <c r="M488" s="1"/>
      <c r="P488" s="1"/>
      <c r="S488" s="1"/>
      <c r="T488" s="7"/>
      <c r="V488" s="1"/>
      <c r="Y488" s="1"/>
      <c r="AB488" s="1"/>
      <c r="AE488" s="1"/>
      <c r="AG488" s="8"/>
      <c r="AH488" s="8"/>
      <c r="AI488" s="7"/>
      <c r="AK488" s="1"/>
      <c r="AN488" s="1"/>
      <c r="AQ488" s="1"/>
      <c r="AT488" s="1"/>
      <c r="AW488" s="1"/>
      <c r="AZ488" s="1"/>
      <c r="BC488" s="1"/>
      <c r="BF488" s="1"/>
      <c r="BI488" s="1"/>
      <c r="BL488" s="1"/>
      <c r="BO488" s="1"/>
      <c r="BR488" s="1"/>
      <c r="BU488" s="1"/>
      <c r="BX488" s="1"/>
      <c r="CA488" s="1"/>
    </row>
    <row r="489" spans="4:79" x14ac:dyDescent="0.2">
      <c r="D489" s="1"/>
      <c r="G489" s="1"/>
      <c r="I489" s="7"/>
      <c r="J489" s="8"/>
      <c r="K489" s="7"/>
      <c r="L489" s="1"/>
      <c r="M489" s="1"/>
      <c r="P489" s="1"/>
      <c r="S489" s="1"/>
      <c r="T489" s="7"/>
      <c r="V489" s="1"/>
      <c r="Y489" s="1"/>
      <c r="AB489" s="1"/>
      <c r="AE489" s="1"/>
      <c r="AG489" s="8"/>
      <c r="AH489" s="8"/>
      <c r="AI489" s="7"/>
      <c r="AK489" s="1"/>
      <c r="AN489" s="1"/>
      <c r="AQ489" s="1"/>
      <c r="AT489" s="1"/>
      <c r="AW489" s="1"/>
      <c r="AZ489" s="1"/>
      <c r="BC489" s="1"/>
      <c r="BF489" s="1"/>
      <c r="BI489" s="1"/>
      <c r="BL489" s="1"/>
      <c r="BO489" s="1"/>
      <c r="BR489" s="1"/>
      <c r="BU489" s="1"/>
      <c r="BX489" s="1"/>
      <c r="CA489" s="1"/>
    </row>
    <row r="490" spans="4:79" x14ac:dyDescent="0.2">
      <c r="D490" s="1"/>
      <c r="G490" s="1"/>
      <c r="I490" s="7"/>
      <c r="J490" s="8"/>
      <c r="K490" s="7"/>
      <c r="L490" s="1"/>
      <c r="M490" s="1"/>
      <c r="P490" s="1"/>
      <c r="S490" s="1"/>
      <c r="T490" s="7"/>
      <c r="V490" s="1"/>
      <c r="Y490" s="1"/>
      <c r="AB490" s="1"/>
      <c r="AE490" s="1"/>
      <c r="AG490" s="8"/>
      <c r="AH490" s="8"/>
      <c r="AI490" s="7"/>
      <c r="AK490" s="1"/>
      <c r="AN490" s="1"/>
      <c r="AQ490" s="1"/>
      <c r="AT490" s="1"/>
      <c r="AW490" s="1"/>
      <c r="AZ490" s="1"/>
      <c r="BC490" s="1"/>
      <c r="BF490" s="1"/>
      <c r="BI490" s="1"/>
      <c r="BL490" s="1"/>
      <c r="BO490" s="1"/>
      <c r="BR490" s="1"/>
      <c r="BU490" s="1"/>
      <c r="BX490" s="1"/>
      <c r="CA490" s="1"/>
    </row>
    <row r="491" spans="4:79" x14ac:dyDescent="0.2">
      <c r="D491" s="1"/>
      <c r="G491" s="1"/>
      <c r="I491" s="7"/>
      <c r="J491" s="8"/>
      <c r="K491" s="7"/>
      <c r="L491" s="1"/>
      <c r="M491" s="1"/>
      <c r="P491" s="1"/>
      <c r="S491" s="1"/>
      <c r="T491" s="7"/>
      <c r="V491" s="1"/>
      <c r="Y491" s="1"/>
      <c r="AB491" s="1"/>
      <c r="AE491" s="1"/>
      <c r="AG491" s="8"/>
      <c r="AH491" s="8"/>
      <c r="AI491" s="7"/>
      <c r="AK491" s="1"/>
      <c r="AN491" s="1"/>
      <c r="AQ491" s="1"/>
      <c r="AT491" s="1"/>
      <c r="AW491" s="1"/>
      <c r="AZ491" s="1"/>
      <c r="BC491" s="1"/>
      <c r="BF491" s="1"/>
      <c r="BI491" s="1"/>
      <c r="BL491" s="1"/>
      <c r="BO491" s="1"/>
      <c r="BR491" s="1"/>
      <c r="BU491" s="1"/>
      <c r="BX491" s="1"/>
      <c r="CA491" s="1"/>
    </row>
    <row r="492" spans="4:79" x14ac:dyDescent="0.2">
      <c r="D492" s="1"/>
      <c r="G492" s="1"/>
      <c r="I492" s="7"/>
      <c r="J492" s="8"/>
      <c r="K492" s="7"/>
      <c r="L492" s="1"/>
      <c r="M492" s="1"/>
      <c r="P492" s="1"/>
      <c r="S492" s="1"/>
      <c r="T492" s="7"/>
      <c r="V492" s="1"/>
      <c r="Y492" s="1"/>
      <c r="AB492" s="1"/>
      <c r="AE492" s="1"/>
      <c r="AG492" s="8"/>
      <c r="AH492" s="8"/>
      <c r="AI492" s="7"/>
      <c r="AK492" s="1"/>
      <c r="AN492" s="1"/>
      <c r="AQ492" s="1"/>
      <c r="AT492" s="1"/>
      <c r="AW492" s="1"/>
      <c r="AZ492" s="1"/>
      <c r="BC492" s="1"/>
      <c r="BF492" s="1"/>
      <c r="BI492" s="1"/>
      <c r="BL492" s="1"/>
      <c r="BO492" s="1"/>
      <c r="BR492" s="1"/>
      <c r="BU492" s="1"/>
      <c r="BX492" s="1"/>
      <c r="CA492" s="1"/>
    </row>
    <row r="493" spans="4:79" x14ac:dyDescent="0.2">
      <c r="D493" s="1"/>
      <c r="G493" s="1"/>
      <c r="I493" s="7"/>
      <c r="J493" s="8"/>
      <c r="K493" s="7"/>
      <c r="L493" s="1"/>
      <c r="M493" s="1"/>
      <c r="P493" s="1"/>
      <c r="S493" s="1"/>
      <c r="T493" s="7"/>
      <c r="V493" s="1"/>
      <c r="Y493" s="1"/>
      <c r="AB493" s="1"/>
      <c r="AE493" s="1"/>
      <c r="AG493" s="8"/>
      <c r="AH493" s="8"/>
      <c r="AI493" s="7"/>
      <c r="AK493" s="1"/>
      <c r="AN493" s="1"/>
      <c r="AQ493" s="1"/>
      <c r="AT493" s="1"/>
      <c r="AW493" s="1"/>
      <c r="AZ493" s="1"/>
      <c r="BC493" s="1"/>
      <c r="BF493" s="1"/>
      <c r="BI493" s="1"/>
      <c r="BL493" s="1"/>
      <c r="BO493" s="1"/>
      <c r="BR493" s="1"/>
      <c r="BU493" s="1"/>
      <c r="BX493" s="1"/>
      <c r="CA493" s="1"/>
    </row>
    <row r="494" spans="4:79" x14ac:dyDescent="0.2">
      <c r="D494" s="1"/>
      <c r="G494" s="1"/>
      <c r="I494" s="7"/>
      <c r="J494" s="8"/>
      <c r="K494" s="7"/>
      <c r="L494" s="1"/>
      <c r="M494" s="1"/>
      <c r="P494" s="1"/>
      <c r="S494" s="1"/>
      <c r="T494" s="7"/>
      <c r="V494" s="1"/>
      <c r="Y494" s="1"/>
      <c r="AB494" s="1"/>
      <c r="AE494" s="1"/>
      <c r="AG494" s="8"/>
      <c r="AH494" s="8"/>
      <c r="AI494" s="7"/>
      <c r="AK494" s="1"/>
      <c r="AN494" s="1"/>
      <c r="AQ494" s="1"/>
      <c r="AT494" s="1"/>
      <c r="AW494" s="1"/>
      <c r="AZ494" s="1"/>
      <c r="BC494" s="1"/>
      <c r="BF494" s="1"/>
      <c r="BI494" s="1"/>
      <c r="BL494" s="1"/>
      <c r="BO494" s="1"/>
      <c r="BR494" s="1"/>
      <c r="BU494" s="1"/>
      <c r="BX494" s="1"/>
      <c r="CA494" s="1"/>
    </row>
    <row r="495" spans="4:79" x14ac:dyDescent="0.2">
      <c r="D495" s="1"/>
      <c r="G495" s="1"/>
      <c r="I495" s="7"/>
      <c r="J495" s="8"/>
      <c r="K495" s="7"/>
      <c r="L495" s="1"/>
      <c r="M495" s="1"/>
      <c r="P495" s="1"/>
      <c r="S495" s="1"/>
      <c r="T495" s="7"/>
      <c r="V495" s="1"/>
      <c r="Y495" s="1"/>
      <c r="AB495" s="1"/>
      <c r="AE495" s="1"/>
      <c r="AG495" s="8"/>
      <c r="AH495" s="8"/>
      <c r="AI495" s="7"/>
      <c r="AK495" s="1"/>
      <c r="AN495" s="1"/>
      <c r="AQ495" s="1"/>
      <c r="AT495" s="1"/>
      <c r="AW495" s="1"/>
      <c r="AZ495" s="1"/>
      <c r="BC495" s="1"/>
      <c r="BF495" s="1"/>
      <c r="BI495" s="1"/>
      <c r="BL495" s="1"/>
      <c r="BO495" s="1"/>
      <c r="BR495" s="1"/>
      <c r="BU495" s="1"/>
      <c r="BX495" s="1"/>
      <c r="CA495" s="1"/>
    </row>
    <row r="496" spans="4:79" x14ac:dyDescent="0.2">
      <c r="D496" s="1"/>
      <c r="G496" s="1"/>
      <c r="I496" s="7"/>
      <c r="J496" s="8"/>
      <c r="K496" s="7"/>
      <c r="L496" s="1"/>
      <c r="M496" s="1"/>
      <c r="P496" s="1"/>
      <c r="S496" s="1"/>
      <c r="T496" s="7"/>
      <c r="V496" s="1"/>
      <c r="Y496" s="1"/>
      <c r="AB496" s="1"/>
      <c r="AE496" s="1"/>
      <c r="AG496" s="8"/>
      <c r="AH496" s="8"/>
      <c r="AI496" s="7"/>
      <c r="AK496" s="1"/>
      <c r="AN496" s="1"/>
      <c r="AQ496" s="1"/>
      <c r="AT496" s="1"/>
      <c r="AW496" s="1"/>
      <c r="AZ496" s="1"/>
      <c r="BC496" s="1"/>
      <c r="BF496" s="1"/>
      <c r="BI496" s="1"/>
      <c r="BL496" s="1"/>
      <c r="BO496" s="1"/>
      <c r="BR496" s="1"/>
      <c r="BU496" s="1"/>
      <c r="BX496" s="1"/>
      <c r="CA496" s="1"/>
    </row>
    <row r="497" spans="4:79" x14ac:dyDescent="0.2">
      <c r="D497" s="1"/>
      <c r="G497" s="1"/>
      <c r="I497" s="7"/>
      <c r="J497" s="8"/>
      <c r="K497" s="7"/>
      <c r="L497" s="1"/>
      <c r="M497" s="1"/>
      <c r="P497" s="1"/>
      <c r="S497" s="1"/>
      <c r="T497" s="7"/>
      <c r="V497" s="1"/>
      <c r="Y497" s="1"/>
      <c r="AB497" s="1"/>
      <c r="AE497" s="1"/>
      <c r="AG497" s="8"/>
      <c r="AH497" s="8"/>
      <c r="AI497" s="7"/>
      <c r="AK497" s="1"/>
      <c r="AN497" s="1"/>
      <c r="AQ497" s="1"/>
      <c r="AT497" s="1"/>
      <c r="AW497" s="1"/>
      <c r="AZ497" s="1"/>
      <c r="BC497" s="1"/>
      <c r="BF497" s="1"/>
      <c r="BI497" s="1"/>
      <c r="BL497" s="1"/>
      <c r="BO497" s="1"/>
      <c r="BR497" s="1"/>
      <c r="BU497" s="1"/>
      <c r="BX497" s="1"/>
      <c r="CA497" s="1"/>
    </row>
    <row r="498" spans="4:79" x14ac:dyDescent="0.2">
      <c r="D498" s="1"/>
      <c r="G498" s="1"/>
      <c r="I498" s="7"/>
      <c r="J498" s="8"/>
      <c r="K498" s="7"/>
      <c r="L498" s="1"/>
      <c r="M498" s="1"/>
      <c r="P498" s="1"/>
      <c r="S498" s="1"/>
      <c r="T498" s="7"/>
      <c r="V498" s="1"/>
      <c r="Y498" s="1"/>
      <c r="AB498" s="1"/>
      <c r="AE498" s="1"/>
      <c r="AG498" s="8"/>
      <c r="AH498" s="8"/>
      <c r="AI498" s="7"/>
      <c r="AK498" s="1"/>
      <c r="AN498" s="1"/>
      <c r="AQ498" s="1"/>
      <c r="AT498" s="1"/>
      <c r="AW498" s="1"/>
      <c r="AZ498" s="1"/>
      <c r="BC498" s="1"/>
      <c r="BF498" s="1"/>
      <c r="BI498" s="1"/>
      <c r="BL498" s="1"/>
      <c r="BO498" s="1"/>
      <c r="BR498" s="1"/>
      <c r="BU498" s="1"/>
      <c r="BX498" s="1"/>
      <c r="CA498" s="1"/>
    </row>
    <row r="499" spans="4:79" x14ac:dyDescent="0.2">
      <c r="D499" s="1"/>
      <c r="G499" s="1"/>
      <c r="I499" s="7"/>
      <c r="J499" s="8"/>
      <c r="K499" s="7"/>
      <c r="L499" s="1"/>
      <c r="M499" s="1"/>
      <c r="P499" s="1"/>
      <c r="S499" s="1"/>
      <c r="T499" s="7"/>
      <c r="V499" s="1"/>
      <c r="Y499" s="1"/>
      <c r="AB499" s="1"/>
      <c r="AE499" s="1"/>
      <c r="AG499" s="8"/>
      <c r="AH499" s="8"/>
      <c r="AI499" s="7"/>
      <c r="AK499" s="1"/>
      <c r="AN499" s="1"/>
      <c r="AQ499" s="1"/>
      <c r="AT499" s="1"/>
      <c r="AW499" s="1"/>
      <c r="AZ499" s="1"/>
      <c r="BC499" s="1"/>
      <c r="BF499" s="1"/>
      <c r="BI499" s="1"/>
      <c r="BL499" s="1"/>
      <c r="BO499" s="1"/>
      <c r="BR499" s="1"/>
      <c r="BU499" s="1"/>
      <c r="BX499" s="1"/>
      <c r="CA499" s="1"/>
    </row>
    <row r="500" spans="4:79" x14ac:dyDescent="0.2">
      <c r="D500" s="1"/>
      <c r="G500" s="1"/>
      <c r="I500" s="7"/>
      <c r="J500" s="8"/>
      <c r="K500" s="7"/>
      <c r="L500" s="1"/>
      <c r="M500" s="1"/>
      <c r="P500" s="1"/>
      <c r="S500" s="1"/>
      <c r="T500" s="7"/>
      <c r="V500" s="1"/>
      <c r="Y500" s="1"/>
      <c r="AB500" s="1"/>
      <c r="AE500" s="1"/>
      <c r="AG500" s="8"/>
      <c r="AH500" s="8"/>
      <c r="AI500" s="7"/>
      <c r="AK500" s="1"/>
      <c r="AN500" s="1"/>
      <c r="AQ500" s="1"/>
      <c r="AT500" s="1"/>
      <c r="AW500" s="1"/>
      <c r="AZ500" s="1"/>
      <c r="BC500" s="1"/>
      <c r="BF500" s="1"/>
      <c r="BI500" s="1"/>
      <c r="BL500" s="1"/>
      <c r="BO500" s="1"/>
      <c r="BR500" s="1"/>
      <c r="BU500" s="1"/>
      <c r="BX500" s="1"/>
      <c r="CA500" s="1"/>
    </row>
    <row r="501" spans="4:79" x14ac:dyDescent="0.2">
      <c r="D501" s="1"/>
      <c r="G501" s="1"/>
      <c r="I501" s="7"/>
      <c r="J501" s="8"/>
      <c r="K501" s="7"/>
      <c r="L501" s="1"/>
      <c r="M501" s="1"/>
      <c r="P501" s="1"/>
      <c r="S501" s="1"/>
      <c r="T501" s="7"/>
      <c r="V501" s="1"/>
      <c r="Y501" s="1"/>
      <c r="AB501" s="1"/>
      <c r="AE501" s="1"/>
      <c r="AG501" s="8"/>
      <c r="AH501" s="8"/>
      <c r="AI501" s="7"/>
      <c r="AK501" s="1"/>
      <c r="AN501" s="1"/>
      <c r="AQ501" s="1"/>
      <c r="AT501" s="1"/>
      <c r="AW501" s="1"/>
      <c r="AZ501" s="1"/>
      <c r="BC501" s="1"/>
      <c r="BF501" s="1"/>
      <c r="BI501" s="1"/>
      <c r="BL501" s="1"/>
      <c r="BO501" s="1"/>
      <c r="BR501" s="1"/>
      <c r="BU501" s="1"/>
      <c r="BX501" s="1"/>
      <c r="CA501" s="1"/>
    </row>
    <row r="502" spans="4:79" x14ac:dyDescent="0.2">
      <c r="D502" s="1"/>
      <c r="G502" s="1"/>
      <c r="I502" s="7"/>
      <c r="J502" s="8"/>
      <c r="K502" s="7"/>
      <c r="L502" s="1"/>
      <c r="M502" s="1"/>
      <c r="P502" s="1"/>
      <c r="S502" s="1"/>
      <c r="T502" s="7"/>
      <c r="V502" s="1"/>
      <c r="Y502" s="1"/>
      <c r="AB502" s="1"/>
      <c r="AE502" s="1"/>
      <c r="AG502" s="8"/>
      <c r="AH502" s="8"/>
      <c r="AI502" s="7"/>
      <c r="AK502" s="1"/>
      <c r="AN502" s="1"/>
      <c r="AQ502" s="1"/>
      <c r="AT502" s="1"/>
      <c r="AW502" s="1"/>
      <c r="AZ502" s="1"/>
      <c r="BC502" s="1"/>
      <c r="BF502" s="1"/>
      <c r="BI502" s="1"/>
      <c r="BL502" s="1"/>
      <c r="BO502" s="1"/>
      <c r="BR502" s="1"/>
      <c r="BU502" s="1"/>
      <c r="BX502" s="1"/>
      <c r="CA502" s="1"/>
    </row>
    <row r="503" spans="4:79" x14ac:dyDescent="0.2">
      <c r="D503" s="1"/>
      <c r="G503" s="1"/>
      <c r="I503" s="7"/>
      <c r="J503" s="8"/>
      <c r="K503" s="7"/>
      <c r="L503" s="1"/>
      <c r="M503" s="1"/>
      <c r="P503" s="1"/>
      <c r="S503" s="1"/>
      <c r="T503" s="7"/>
      <c r="V503" s="1"/>
      <c r="Y503" s="1"/>
      <c r="AB503" s="1"/>
      <c r="AE503" s="1"/>
      <c r="AG503" s="8"/>
      <c r="AH503" s="8"/>
      <c r="AI503" s="7"/>
      <c r="AK503" s="1"/>
      <c r="AN503" s="1"/>
      <c r="AQ503" s="1"/>
      <c r="AT503" s="1"/>
      <c r="AW503" s="1"/>
      <c r="AZ503" s="1"/>
      <c r="BC503" s="1"/>
      <c r="BF503" s="1"/>
      <c r="BI503" s="1"/>
      <c r="BL503" s="1"/>
      <c r="BO503" s="1"/>
      <c r="BR503" s="1"/>
      <c r="BU503" s="1"/>
      <c r="BX503" s="1"/>
      <c r="CA503" s="1"/>
    </row>
    <row r="504" spans="4:79" x14ac:dyDescent="0.2">
      <c r="D504" s="1"/>
      <c r="G504" s="1"/>
      <c r="I504" s="7"/>
      <c r="J504" s="8"/>
      <c r="K504" s="7"/>
      <c r="L504" s="1"/>
      <c r="M504" s="1"/>
      <c r="P504" s="1"/>
      <c r="S504" s="1"/>
      <c r="T504" s="7"/>
      <c r="V504" s="1"/>
      <c r="Y504" s="1"/>
      <c r="AB504" s="1"/>
      <c r="AE504" s="1"/>
      <c r="AG504" s="8"/>
      <c r="AH504" s="8"/>
      <c r="AI504" s="7"/>
      <c r="AK504" s="1"/>
      <c r="AN504" s="1"/>
      <c r="AQ504" s="1"/>
      <c r="AT504" s="1"/>
      <c r="AW504" s="1"/>
      <c r="AZ504" s="1"/>
      <c r="BC504" s="1"/>
      <c r="BF504" s="1"/>
      <c r="BI504" s="1"/>
      <c r="BL504" s="1"/>
      <c r="BO504" s="1"/>
      <c r="BR504" s="1"/>
      <c r="BU504" s="1"/>
      <c r="BX504" s="1"/>
      <c r="CA504" s="1"/>
    </row>
    <row r="505" spans="4:79" x14ac:dyDescent="0.2">
      <c r="D505" s="1"/>
      <c r="G505" s="1"/>
      <c r="I505" s="7"/>
      <c r="J505" s="8"/>
      <c r="K505" s="7"/>
      <c r="L505" s="1"/>
      <c r="M505" s="1"/>
      <c r="P505" s="1"/>
      <c r="S505" s="1"/>
      <c r="T505" s="7"/>
      <c r="V505" s="1"/>
      <c r="Y505" s="1"/>
      <c r="AB505" s="1"/>
      <c r="AE505" s="1"/>
      <c r="AG505" s="8"/>
      <c r="AH505" s="8"/>
      <c r="AI505" s="7"/>
      <c r="AK505" s="1"/>
      <c r="AN505" s="1"/>
      <c r="AQ505" s="1"/>
      <c r="AT505" s="1"/>
      <c r="AW505" s="1"/>
      <c r="AZ505" s="1"/>
      <c r="BC505" s="1"/>
      <c r="BF505" s="1"/>
      <c r="BI505" s="1"/>
      <c r="BL505" s="1"/>
      <c r="BO505" s="1"/>
      <c r="BR505" s="1"/>
      <c r="BU505" s="1"/>
      <c r="BX505" s="1"/>
      <c r="CA505" s="1"/>
    </row>
    <row r="506" spans="4:79" x14ac:dyDescent="0.2">
      <c r="D506" s="1"/>
      <c r="G506" s="1"/>
      <c r="I506" s="7"/>
      <c r="J506" s="8"/>
      <c r="K506" s="7"/>
      <c r="L506" s="1"/>
      <c r="M506" s="1"/>
      <c r="P506" s="1"/>
      <c r="S506" s="1"/>
      <c r="T506" s="7"/>
      <c r="V506" s="1"/>
      <c r="Y506" s="1"/>
      <c r="AB506" s="1"/>
      <c r="AE506" s="1"/>
      <c r="AG506" s="8"/>
      <c r="AH506" s="8"/>
      <c r="AI506" s="7"/>
      <c r="AK506" s="1"/>
      <c r="AN506" s="1"/>
      <c r="AQ506" s="1"/>
      <c r="AT506" s="1"/>
      <c r="AW506" s="1"/>
      <c r="AZ506" s="1"/>
      <c r="BC506" s="1"/>
      <c r="BF506" s="1"/>
      <c r="BI506" s="1"/>
      <c r="BL506" s="1"/>
      <c r="BO506" s="1"/>
      <c r="BR506" s="1"/>
      <c r="BU506" s="1"/>
      <c r="BX506" s="1"/>
      <c r="CA506" s="1"/>
    </row>
    <row r="507" spans="4:79" x14ac:dyDescent="0.2">
      <c r="D507" s="1"/>
      <c r="G507" s="1"/>
      <c r="I507" s="7"/>
      <c r="J507" s="8"/>
      <c r="K507" s="7"/>
      <c r="L507" s="1"/>
      <c r="M507" s="1"/>
      <c r="P507" s="1"/>
      <c r="S507" s="1"/>
      <c r="T507" s="7"/>
      <c r="V507" s="1"/>
      <c r="Y507" s="1"/>
      <c r="AB507" s="1"/>
      <c r="AE507" s="1"/>
      <c r="AG507" s="8"/>
      <c r="AH507" s="8"/>
      <c r="AI507" s="7"/>
      <c r="AK507" s="1"/>
      <c r="AN507" s="1"/>
      <c r="AQ507" s="1"/>
      <c r="AT507" s="1"/>
      <c r="AW507" s="1"/>
      <c r="AZ507" s="1"/>
      <c r="BC507" s="1"/>
      <c r="BF507" s="1"/>
      <c r="BI507" s="1"/>
      <c r="BL507" s="1"/>
      <c r="BO507" s="1"/>
      <c r="BR507" s="1"/>
      <c r="BU507" s="1"/>
      <c r="BX507" s="1"/>
      <c r="CA507" s="1"/>
    </row>
    <row r="508" spans="4:79" x14ac:dyDescent="0.2">
      <c r="D508" s="1"/>
      <c r="G508" s="1"/>
      <c r="I508" s="7"/>
      <c r="J508" s="8"/>
      <c r="K508" s="7"/>
      <c r="L508" s="1"/>
      <c r="M508" s="1"/>
      <c r="P508" s="1"/>
      <c r="S508" s="1"/>
      <c r="T508" s="7"/>
      <c r="V508" s="1"/>
      <c r="Y508" s="1"/>
      <c r="AB508" s="1"/>
      <c r="AE508" s="1"/>
      <c r="AG508" s="8"/>
      <c r="AH508" s="8"/>
      <c r="AI508" s="7"/>
      <c r="AK508" s="1"/>
      <c r="AN508" s="1"/>
      <c r="AQ508" s="1"/>
      <c r="AT508" s="1"/>
      <c r="AW508" s="1"/>
      <c r="AZ508" s="1"/>
      <c r="BC508" s="1"/>
      <c r="BF508" s="1"/>
      <c r="BI508" s="1"/>
      <c r="BL508" s="1"/>
      <c r="BO508" s="1"/>
      <c r="BR508" s="1"/>
      <c r="BU508" s="1"/>
      <c r="BX508" s="1"/>
      <c r="CA508" s="1"/>
    </row>
    <row r="509" spans="4:79" x14ac:dyDescent="0.2">
      <c r="D509" s="1"/>
      <c r="G509" s="1"/>
      <c r="I509" s="7"/>
      <c r="J509" s="8"/>
      <c r="K509" s="7"/>
      <c r="L509" s="1"/>
      <c r="M509" s="1"/>
      <c r="P509" s="1"/>
      <c r="S509" s="1"/>
      <c r="T509" s="7"/>
      <c r="V509" s="1"/>
      <c r="Y509" s="1"/>
      <c r="AB509" s="1"/>
      <c r="AE509" s="1"/>
      <c r="AG509" s="8"/>
      <c r="AH509" s="8"/>
      <c r="AI509" s="7"/>
      <c r="AK509" s="1"/>
      <c r="AN509" s="1"/>
      <c r="AQ509" s="1"/>
      <c r="AT509" s="1"/>
      <c r="AW509" s="1"/>
      <c r="AZ509" s="1"/>
      <c r="BC509" s="1"/>
      <c r="BF509" s="1"/>
      <c r="BI509" s="1"/>
      <c r="BL509" s="1"/>
      <c r="BO509" s="1"/>
      <c r="BR509" s="1"/>
      <c r="BU509" s="1"/>
      <c r="BX509" s="1"/>
      <c r="CA509" s="1"/>
    </row>
    <row r="510" spans="4:79" x14ac:dyDescent="0.2">
      <c r="D510" s="1"/>
      <c r="G510" s="1"/>
      <c r="I510" s="7"/>
      <c r="J510" s="8"/>
      <c r="K510" s="7"/>
      <c r="L510" s="1"/>
      <c r="M510" s="1"/>
      <c r="P510" s="1"/>
      <c r="S510" s="1"/>
      <c r="T510" s="7"/>
      <c r="V510" s="1"/>
      <c r="Y510" s="1"/>
      <c r="AB510" s="1"/>
      <c r="AE510" s="1"/>
      <c r="AG510" s="8"/>
      <c r="AH510" s="8"/>
      <c r="AI510" s="7"/>
      <c r="AK510" s="1"/>
      <c r="AN510" s="1"/>
      <c r="AQ510" s="1"/>
      <c r="AT510" s="1"/>
      <c r="AW510" s="1"/>
      <c r="AZ510" s="1"/>
      <c r="BC510" s="1"/>
      <c r="BF510" s="1"/>
      <c r="BI510" s="1"/>
      <c r="BL510" s="1"/>
      <c r="BO510" s="1"/>
      <c r="BR510" s="1"/>
      <c r="BU510" s="1"/>
      <c r="BX510" s="1"/>
      <c r="CA510" s="1"/>
    </row>
    <row r="511" spans="4:79" x14ac:dyDescent="0.2">
      <c r="D511" s="1"/>
      <c r="G511" s="1"/>
      <c r="I511" s="7"/>
      <c r="J511" s="8"/>
      <c r="K511" s="7"/>
      <c r="L511" s="1"/>
      <c r="M511" s="1"/>
      <c r="P511" s="1"/>
      <c r="S511" s="1"/>
      <c r="T511" s="7"/>
      <c r="V511" s="1"/>
      <c r="Y511" s="1"/>
      <c r="AB511" s="1"/>
      <c r="AE511" s="1"/>
      <c r="AG511" s="8"/>
      <c r="AH511" s="8"/>
      <c r="AI511" s="7"/>
      <c r="AK511" s="1"/>
      <c r="AN511" s="1"/>
      <c r="AQ511" s="1"/>
      <c r="AT511" s="1"/>
      <c r="AW511" s="1"/>
      <c r="AZ511" s="1"/>
      <c r="BC511" s="1"/>
      <c r="BF511" s="1"/>
      <c r="BI511" s="1"/>
      <c r="BL511" s="1"/>
      <c r="BO511" s="1"/>
      <c r="BR511" s="1"/>
      <c r="BU511" s="1"/>
      <c r="BX511" s="1"/>
      <c r="CA511" s="1"/>
    </row>
    <row r="512" spans="4:79" x14ac:dyDescent="0.2">
      <c r="D512" s="1"/>
      <c r="G512" s="1"/>
      <c r="I512" s="7"/>
      <c r="J512" s="8"/>
      <c r="K512" s="7"/>
      <c r="L512" s="1"/>
      <c r="M512" s="1"/>
      <c r="P512" s="1"/>
      <c r="S512" s="1"/>
      <c r="T512" s="7"/>
      <c r="V512" s="1"/>
      <c r="Y512" s="1"/>
      <c r="AB512" s="1"/>
      <c r="AE512" s="1"/>
      <c r="AG512" s="8"/>
      <c r="AH512" s="8"/>
      <c r="AI512" s="7"/>
      <c r="AK512" s="1"/>
      <c r="AN512" s="1"/>
      <c r="AQ512" s="1"/>
      <c r="AT512" s="1"/>
      <c r="AW512" s="1"/>
      <c r="AZ512" s="1"/>
      <c r="BC512" s="1"/>
      <c r="BF512" s="1"/>
      <c r="BI512" s="1"/>
      <c r="BL512" s="1"/>
      <c r="BO512" s="1"/>
      <c r="BR512" s="1"/>
      <c r="BU512" s="1"/>
      <c r="BX512" s="1"/>
      <c r="CA512" s="1"/>
    </row>
    <row r="513" spans="4:79" x14ac:dyDescent="0.2">
      <c r="D513" s="1"/>
      <c r="G513" s="1"/>
      <c r="I513" s="7"/>
      <c r="J513" s="8"/>
      <c r="K513" s="7"/>
      <c r="L513" s="1"/>
      <c r="M513" s="1"/>
      <c r="P513" s="1"/>
      <c r="S513" s="1"/>
      <c r="T513" s="7"/>
      <c r="V513" s="1"/>
      <c r="Y513" s="1"/>
      <c r="AB513" s="1"/>
      <c r="AE513" s="1"/>
      <c r="AG513" s="8"/>
      <c r="AH513" s="8"/>
      <c r="AI513" s="7"/>
      <c r="AK513" s="1"/>
      <c r="AN513" s="1"/>
      <c r="AQ513" s="1"/>
      <c r="AT513" s="1"/>
      <c r="AW513" s="1"/>
      <c r="AZ513" s="1"/>
      <c r="BC513" s="1"/>
      <c r="BF513" s="1"/>
      <c r="BI513" s="1"/>
      <c r="BL513" s="1"/>
      <c r="BO513" s="1"/>
      <c r="BR513" s="1"/>
      <c r="BU513" s="1"/>
      <c r="BX513" s="1"/>
      <c r="CA513" s="1"/>
    </row>
    <row r="514" spans="4:79" x14ac:dyDescent="0.2">
      <c r="D514" s="1"/>
      <c r="G514" s="1"/>
      <c r="I514" s="7"/>
      <c r="J514" s="8"/>
      <c r="K514" s="7"/>
      <c r="L514" s="1"/>
      <c r="M514" s="1"/>
      <c r="P514" s="1"/>
      <c r="S514" s="1"/>
      <c r="T514" s="7"/>
      <c r="V514" s="1"/>
      <c r="Y514" s="1"/>
      <c r="AB514" s="1"/>
      <c r="AE514" s="1"/>
      <c r="AG514" s="8"/>
      <c r="AH514" s="8"/>
      <c r="AI514" s="7"/>
      <c r="AK514" s="1"/>
      <c r="AN514" s="1"/>
      <c r="AQ514" s="1"/>
      <c r="AT514" s="1"/>
      <c r="AW514" s="1"/>
      <c r="AZ514" s="1"/>
      <c r="BC514" s="1"/>
      <c r="BF514" s="1"/>
      <c r="BI514" s="1"/>
      <c r="BL514" s="1"/>
      <c r="BO514" s="1"/>
      <c r="BR514" s="1"/>
      <c r="BU514" s="1"/>
      <c r="BX514" s="1"/>
      <c r="CA514" s="1"/>
    </row>
    <row r="515" spans="4:79" x14ac:dyDescent="0.2">
      <c r="D515" s="1"/>
      <c r="G515" s="1"/>
      <c r="I515" s="7"/>
      <c r="J515" s="8"/>
      <c r="K515" s="7"/>
      <c r="L515" s="1"/>
      <c r="M515" s="1"/>
      <c r="P515" s="1"/>
      <c r="S515" s="1"/>
      <c r="T515" s="7"/>
      <c r="V515" s="1"/>
      <c r="Y515" s="1"/>
      <c r="AB515" s="1"/>
      <c r="AE515" s="1"/>
      <c r="AG515" s="8"/>
      <c r="AH515" s="8"/>
      <c r="AI515" s="7"/>
      <c r="AK515" s="1"/>
      <c r="AN515" s="1"/>
      <c r="AQ515" s="1"/>
      <c r="AT515" s="1"/>
      <c r="AW515" s="1"/>
      <c r="AZ515" s="1"/>
      <c r="BC515" s="1"/>
      <c r="BF515" s="1"/>
      <c r="BI515" s="1"/>
      <c r="BL515" s="1"/>
      <c r="BO515" s="1"/>
      <c r="BR515" s="1"/>
      <c r="BU515" s="1"/>
      <c r="BX515" s="1"/>
      <c r="CA515" s="1"/>
    </row>
    <row r="516" spans="4:79" x14ac:dyDescent="0.2">
      <c r="D516" s="1"/>
      <c r="G516" s="1"/>
      <c r="I516" s="7"/>
      <c r="J516" s="8"/>
      <c r="K516" s="7"/>
      <c r="L516" s="1"/>
      <c r="M516" s="1"/>
      <c r="P516" s="1"/>
      <c r="S516" s="1"/>
      <c r="T516" s="7"/>
      <c r="V516" s="1"/>
      <c r="Y516" s="1"/>
      <c r="AB516" s="1"/>
      <c r="AE516" s="1"/>
      <c r="AG516" s="8"/>
      <c r="AH516" s="8"/>
      <c r="AI516" s="7"/>
      <c r="AK516" s="1"/>
      <c r="AN516" s="1"/>
      <c r="AQ516" s="1"/>
      <c r="AT516" s="1"/>
      <c r="AW516" s="1"/>
      <c r="AZ516" s="1"/>
      <c r="BC516" s="1"/>
      <c r="BF516" s="1"/>
      <c r="BI516" s="1"/>
      <c r="BL516" s="1"/>
      <c r="BO516" s="1"/>
      <c r="BR516" s="1"/>
      <c r="BU516" s="1"/>
      <c r="BX516" s="1"/>
      <c r="CA516" s="1"/>
    </row>
    <row r="517" spans="4:79" x14ac:dyDescent="0.2">
      <c r="D517" s="1"/>
      <c r="G517" s="1"/>
      <c r="I517" s="7"/>
      <c r="J517" s="8"/>
      <c r="K517" s="7"/>
      <c r="L517" s="1"/>
      <c r="M517" s="1"/>
      <c r="P517" s="1"/>
      <c r="S517" s="1"/>
      <c r="T517" s="7"/>
      <c r="V517" s="1"/>
      <c r="Y517" s="1"/>
      <c r="AB517" s="1"/>
      <c r="AE517" s="1"/>
      <c r="AG517" s="8"/>
      <c r="AH517" s="8"/>
      <c r="AI517" s="7"/>
      <c r="AK517" s="1"/>
      <c r="AN517" s="1"/>
      <c r="AQ517" s="1"/>
      <c r="AT517" s="1"/>
      <c r="AW517" s="1"/>
      <c r="AZ517" s="1"/>
      <c r="BC517" s="1"/>
      <c r="BF517" s="1"/>
      <c r="BI517" s="1"/>
      <c r="BL517" s="1"/>
      <c r="BO517" s="1"/>
      <c r="BR517" s="1"/>
      <c r="BU517" s="1"/>
      <c r="BX517" s="1"/>
      <c r="CA517" s="1"/>
    </row>
    <row r="518" spans="4:79" x14ac:dyDescent="0.2">
      <c r="D518" s="1"/>
      <c r="G518" s="1"/>
      <c r="I518" s="7"/>
      <c r="J518" s="8"/>
      <c r="K518" s="7"/>
      <c r="L518" s="1"/>
      <c r="M518" s="1"/>
      <c r="P518" s="1"/>
      <c r="S518" s="1"/>
      <c r="T518" s="7"/>
      <c r="V518" s="1"/>
      <c r="Y518" s="1"/>
      <c r="AB518" s="1"/>
      <c r="AE518" s="1"/>
      <c r="AG518" s="8"/>
      <c r="AH518" s="8"/>
      <c r="AI518" s="7"/>
      <c r="AK518" s="1"/>
      <c r="AN518" s="1"/>
      <c r="AQ518" s="1"/>
      <c r="AT518" s="1"/>
      <c r="AW518" s="1"/>
      <c r="AZ518" s="1"/>
      <c r="BC518" s="1"/>
      <c r="BF518" s="1"/>
      <c r="BI518" s="1"/>
      <c r="BL518" s="1"/>
      <c r="BO518" s="1"/>
      <c r="BR518" s="1"/>
      <c r="BU518" s="1"/>
      <c r="BX518" s="1"/>
      <c r="CA518" s="1"/>
    </row>
    <row r="519" spans="4:79" x14ac:dyDescent="0.2">
      <c r="D519" s="1"/>
      <c r="G519" s="1"/>
      <c r="I519" s="7"/>
      <c r="J519" s="8"/>
      <c r="K519" s="7"/>
      <c r="L519" s="1"/>
      <c r="M519" s="1"/>
      <c r="P519" s="1"/>
      <c r="S519" s="1"/>
      <c r="T519" s="7"/>
      <c r="V519" s="1"/>
      <c r="Y519" s="1"/>
      <c r="AB519" s="1"/>
      <c r="AE519" s="1"/>
      <c r="AG519" s="8"/>
      <c r="AH519" s="8"/>
      <c r="AI519" s="7"/>
      <c r="AK519" s="1"/>
      <c r="AN519" s="1"/>
      <c r="AQ519" s="1"/>
      <c r="AT519" s="1"/>
      <c r="AW519" s="1"/>
      <c r="AZ519" s="1"/>
      <c r="BC519" s="1"/>
      <c r="BF519" s="1"/>
      <c r="BI519" s="1"/>
      <c r="BL519" s="1"/>
      <c r="BO519" s="1"/>
      <c r="BR519" s="1"/>
      <c r="BU519" s="1"/>
      <c r="BX519" s="1"/>
      <c r="CA519" s="1"/>
    </row>
    <row r="520" spans="4:79" x14ac:dyDescent="0.2">
      <c r="D520" s="1"/>
      <c r="G520" s="1"/>
      <c r="I520" s="7"/>
      <c r="J520" s="8"/>
      <c r="K520" s="7"/>
      <c r="L520" s="1"/>
      <c r="M520" s="1"/>
      <c r="P520" s="1"/>
      <c r="S520" s="1"/>
      <c r="T520" s="7"/>
      <c r="V520" s="1"/>
      <c r="Y520" s="1"/>
      <c r="AB520" s="1"/>
      <c r="AE520" s="1"/>
      <c r="AG520" s="8"/>
      <c r="AH520" s="8"/>
      <c r="AI520" s="7"/>
      <c r="AK520" s="1"/>
      <c r="AN520" s="1"/>
      <c r="AQ520" s="1"/>
      <c r="AT520" s="1"/>
      <c r="AW520" s="1"/>
      <c r="AZ520" s="1"/>
      <c r="BC520" s="1"/>
      <c r="BF520" s="1"/>
      <c r="BI520" s="1"/>
      <c r="BL520" s="1"/>
      <c r="BO520" s="1"/>
      <c r="BR520" s="1"/>
      <c r="BU520" s="1"/>
      <c r="BX520" s="1"/>
      <c r="CA520" s="1"/>
    </row>
    <row r="521" spans="4:79" x14ac:dyDescent="0.2">
      <c r="D521" s="1"/>
      <c r="G521" s="1"/>
      <c r="I521" s="7"/>
      <c r="J521" s="8"/>
      <c r="K521" s="7"/>
      <c r="L521" s="1"/>
      <c r="M521" s="1"/>
      <c r="P521" s="1"/>
      <c r="S521" s="1"/>
      <c r="T521" s="7"/>
      <c r="V521" s="1"/>
      <c r="Y521" s="1"/>
      <c r="AB521" s="1"/>
      <c r="AE521" s="1"/>
      <c r="AG521" s="8"/>
      <c r="AH521" s="8"/>
      <c r="AI521" s="7"/>
      <c r="AK521" s="1"/>
      <c r="AN521" s="1"/>
      <c r="AQ521" s="1"/>
      <c r="AT521" s="1"/>
      <c r="AW521" s="1"/>
      <c r="AZ521" s="1"/>
      <c r="BC521" s="1"/>
      <c r="BF521" s="1"/>
      <c r="BI521" s="1"/>
      <c r="BL521" s="1"/>
      <c r="BO521" s="1"/>
      <c r="BR521" s="1"/>
      <c r="BU521" s="1"/>
      <c r="BX521" s="1"/>
      <c r="CA521" s="1"/>
    </row>
    <row r="522" spans="4:79" x14ac:dyDescent="0.2">
      <c r="D522" s="1"/>
      <c r="G522" s="1"/>
      <c r="I522" s="7"/>
      <c r="J522" s="8"/>
      <c r="K522" s="7"/>
      <c r="L522" s="1"/>
      <c r="M522" s="1"/>
      <c r="P522" s="1"/>
      <c r="S522" s="1"/>
      <c r="T522" s="7"/>
      <c r="V522" s="1"/>
      <c r="Y522" s="1"/>
      <c r="AB522" s="1"/>
      <c r="AE522" s="1"/>
      <c r="AG522" s="8"/>
      <c r="AH522" s="8"/>
      <c r="AI522" s="7"/>
      <c r="AK522" s="1"/>
      <c r="AN522" s="1"/>
      <c r="AQ522" s="1"/>
      <c r="AT522" s="1"/>
      <c r="AW522" s="1"/>
      <c r="AZ522" s="1"/>
      <c r="BC522" s="1"/>
      <c r="BF522" s="1"/>
      <c r="BI522" s="1"/>
      <c r="BL522" s="1"/>
      <c r="BO522" s="1"/>
      <c r="BR522" s="1"/>
      <c r="BU522" s="1"/>
      <c r="BX522" s="1"/>
      <c r="CA522" s="1"/>
    </row>
    <row r="523" spans="4:79" x14ac:dyDescent="0.2">
      <c r="D523" s="1"/>
      <c r="G523" s="1"/>
      <c r="I523" s="7"/>
      <c r="J523" s="8"/>
      <c r="K523" s="7"/>
      <c r="L523" s="1"/>
      <c r="M523" s="1"/>
      <c r="P523" s="1"/>
      <c r="S523" s="1"/>
      <c r="T523" s="7"/>
      <c r="V523" s="1"/>
      <c r="Y523" s="1"/>
      <c r="AB523" s="1"/>
      <c r="AE523" s="1"/>
      <c r="AG523" s="8"/>
      <c r="AH523" s="8"/>
      <c r="AI523" s="7"/>
      <c r="AK523" s="1"/>
      <c r="AN523" s="1"/>
      <c r="AQ523" s="1"/>
      <c r="AT523" s="1"/>
      <c r="AW523" s="1"/>
      <c r="AZ523" s="1"/>
      <c r="BC523" s="1"/>
      <c r="BF523" s="1"/>
      <c r="BI523" s="1"/>
      <c r="BL523" s="1"/>
      <c r="BO523" s="1"/>
      <c r="BR523" s="1"/>
      <c r="BU523" s="1"/>
      <c r="BX523" s="1"/>
      <c r="CA523" s="1"/>
    </row>
    <row r="524" spans="4:79" x14ac:dyDescent="0.2">
      <c r="D524" s="1"/>
      <c r="G524" s="1"/>
      <c r="I524" s="7"/>
      <c r="J524" s="8"/>
      <c r="K524" s="7"/>
      <c r="L524" s="1"/>
      <c r="M524" s="1"/>
      <c r="P524" s="1"/>
      <c r="S524" s="1"/>
      <c r="T524" s="7"/>
      <c r="V524" s="1"/>
      <c r="Y524" s="1"/>
      <c r="AB524" s="1"/>
      <c r="AE524" s="1"/>
      <c r="AG524" s="8"/>
      <c r="AH524" s="8"/>
      <c r="AI524" s="7"/>
      <c r="AK524" s="1"/>
      <c r="AN524" s="1"/>
      <c r="AQ524" s="1"/>
      <c r="AT524" s="1"/>
      <c r="AW524" s="1"/>
      <c r="AZ524" s="1"/>
      <c r="BC524" s="1"/>
      <c r="BF524" s="1"/>
      <c r="BI524" s="1"/>
      <c r="BL524" s="1"/>
      <c r="BO524" s="1"/>
      <c r="BR524" s="1"/>
      <c r="BU524" s="1"/>
      <c r="BX524" s="1"/>
      <c r="CA524" s="1"/>
    </row>
    <row r="525" spans="4:79" x14ac:dyDescent="0.2">
      <c r="D525" s="1"/>
      <c r="G525" s="1"/>
      <c r="I525" s="7"/>
      <c r="J525" s="8"/>
      <c r="K525" s="7"/>
      <c r="L525" s="1"/>
      <c r="M525" s="1"/>
      <c r="P525" s="1"/>
      <c r="S525" s="1"/>
      <c r="T525" s="7"/>
      <c r="V525" s="1"/>
      <c r="Y525" s="1"/>
      <c r="AB525" s="1"/>
      <c r="AE525" s="1"/>
      <c r="AG525" s="8"/>
      <c r="AH525" s="8"/>
      <c r="AI525" s="7"/>
      <c r="AK525" s="1"/>
      <c r="AN525" s="1"/>
      <c r="AQ525" s="1"/>
      <c r="AT525" s="1"/>
      <c r="AW525" s="1"/>
      <c r="AZ525" s="1"/>
      <c r="BC525" s="1"/>
      <c r="BF525" s="1"/>
      <c r="BI525" s="1"/>
      <c r="BL525" s="1"/>
      <c r="BO525" s="1"/>
      <c r="BR525" s="1"/>
      <c r="BU525" s="1"/>
      <c r="BX525" s="1"/>
      <c r="CA525" s="1"/>
    </row>
    <row r="526" spans="4:79" x14ac:dyDescent="0.2">
      <c r="D526" s="1"/>
      <c r="G526" s="1"/>
      <c r="I526" s="7"/>
      <c r="J526" s="8"/>
      <c r="K526" s="7"/>
      <c r="L526" s="1"/>
      <c r="M526" s="1"/>
      <c r="P526" s="1"/>
      <c r="S526" s="1"/>
      <c r="T526" s="7"/>
      <c r="V526" s="1"/>
      <c r="Y526" s="1"/>
      <c r="AB526" s="1"/>
      <c r="AE526" s="1"/>
      <c r="AG526" s="8"/>
      <c r="AH526" s="8"/>
      <c r="AI526" s="7"/>
      <c r="AK526" s="1"/>
      <c r="AN526" s="1"/>
      <c r="AQ526" s="1"/>
      <c r="AT526" s="1"/>
      <c r="AW526" s="1"/>
      <c r="AZ526" s="1"/>
      <c r="BC526" s="1"/>
      <c r="BF526" s="1"/>
      <c r="BI526" s="1"/>
      <c r="BL526" s="1"/>
      <c r="BO526" s="1"/>
      <c r="BR526" s="1"/>
      <c r="BU526" s="1"/>
      <c r="BX526" s="1"/>
      <c r="CA526" s="1"/>
    </row>
    <row r="527" spans="4:79" x14ac:dyDescent="0.2">
      <c r="D527" s="1"/>
      <c r="G527" s="1"/>
      <c r="I527" s="7"/>
      <c r="J527" s="8"/>
      <c r="K527" s="7"/>
      <c r="L527" s="1"/>
      <c r="M527" s="1"/>
      <c r="P527" s="1"/>
      <c r="S527" s="1"/>
      <c r="T527" s="7"/>
      <c r="V527" s="1"/>
      <c r="Y527" s="1"/>
      <c r="AB527" s="1"/>
      <c r="AE527" s="1"/>
      <c r="AG527" s="8"/>
      <c r="AH527" s="8"/>
      <c r="AI527" s="7"/>
      <c r="AK527" s="1"/>
      <c r="AN527" s="1"/>
      <c r="AQ527" s="1"/>
      <c r="AT527" s="1"/>
      <c r="AW527" s="1"/>
      <c r="AZ527" s="1"/>
      <c r="BC527" s="1"/>
      <c r="BF527" s="1"/>
      <c r="BI527" s="1"/>
      <c r="BL527" s="1"/>
      <c r="BO527" s="1"/>
      <c r="BR527" s="1"/>
      <c r="BU527" s="1"/>
      <c r="BX527" s="1"/>
      <c r="CA527" s="1"/>
    </row>
    <row r="528" spans="4:79" x14ac:dyDescent="0.2">
      <c r="D528" s="1"/>
      <c r="G528" s="1"/>
      <c r="I528" s="7"/>
      <c r="J528" s="8"/>
      <c r="K528" s="7"/>
      <c r="L528" s="1"/>
      <c r="M528" s="1"/>
      <c r="P528" s="1"/>
      <c r="S528" s="1"/>
      <c r="T528" s="7"/>
      <c r="V528" s="1"/>
      <c r="Y528" s="1"/>
      <c r="AB528" s="1"/>
      <c r="AE528" s="1"/>
      <c r="AG528" s="8"/>
      <c r="AH528" s="8"/>
      <c r="AI528" s="7"/>
      <c r="AK528" s="1"/>
      <c r="AN528" s="1"/>
      <c r="AQ528" s="1"/>
      <c r="AT528" s="1"/>
      <c r="AW528" s="1"/>
      <c r="AZ528" s="1"/>
      <c r="BC528" s="1"/>
      <c r="BF528" s="1"/>
      <c r="BI528" s="1"/>
      <c r="BL528" s="1"/>
      <c r="BO528" s="1"/>
      <c r="BR528" s="1"/>
      <c r="BU528" s="1"/>
      <c r="BX528" s="1"/>
      <c r="CA528" s="1"/>
    </row>
    <row r="529" spans="4:79" x14ac:dyDescent="0.2">
      <c r="D529" s="1"/>
      <c r="G529" s="1"/>
      <c r="I529" s="7"/>
      <c r="J529" s="8"/>
      <c r="K529" s="7"/>
      <c r="L529" s="1"/>
      <c r="M529" s="1"/>
      <c r="P529" s="1"/>
      <c r="S529" s="1"/>
      <c r="T529" s="7"/>
      <c r="V529" s="1"/>
      <c r="Y529" s="1"/>
      <c r="AB529" s="1"/>
      <c r="AE529" s="1"/>
      <c r="AG529" s="8"/>
      <c r="AH529" s="8"/>
      <c r="AI529" s="7"/>
      <c r="AK529" s="1"/>
      <c r="AN529" s="1"/>
      <c r="AQ529" s="1"/>
      <c r="AT529" s="1"/>
      <c r="AW529" s="1"/>
      <c r="AZ529" s="1"/>
      <c r="BC529" s="1"/>
      <c r="BF529" s="1"/>
      <c r="BI529" s="1"/>
      <c r="BL529" s="1"/>
      <c r="BO529" s="1"/>
      <c r="BR529" s="1"/>
      <c r="BU529" s="1"/>
      <c r="BX529" s="1"/>
      <c r="CA529" s="1"/>
    </row>
    <row r="530" spans="4:79" x14ac:dyDescent="0.2">
      <c r="D530" s="1"/>
      <c r="G530" s="1"/>
      <c r="I530" s="7"/>
      <c r="J530" s="8"/>
      <c r="K530" s="7"/>
      <c r="L530" s="1"/>
      <c r="M530" s="1"/>
      <c r="P530" s="1"/>
      <c r="S530" s="1"/>
      <c r="T530" s="7"/>
      <c r="V530" s="1"/>
      <c r="Y530" s="1"/>
      <c r="AB530" s="1"/>
      <c r="AE530" s="1"/>
      <c r="AG530" s="8"/>
      <c r="AH530" s="8"/>
      <c r="AI530" s="7"/>
      <c r="AK530" s="1"/>
      <c r="AN530" s="1"/>
      <c r="AQ530" s="1"/>
      <c r="AT530" s="1"/>
      <c r="AW530" s="1"/>
      <c r="AZ530" s="1"/>
      <c r="BC530" s="1"/>
      <c r="BF530" s="1"/>
      <c r="BI530" s="1"/>
      <c r="BL530" s="1"/>
      <c r="BO530" s="1"/>
      <c r="BR530" s="1"/>
      <c r="BU530" s="1"/>
      <c r="BX530" s="1"/>
      <c r="CA530" s="1"/>
    </row>
    <row r="531" spans="4:79" x14ac:dyDescent="0.2">
      <c r="D531" s="1"/>
      <c r="G531" s="1"/>
      <c r="I531" s="7"/>
      <c r="J531" s="8"/>
      <c r="K531" s="7"/>
      <c r="L531" s="1"/>
      <c r="M531" s="1"/>
      <c r="P531" s="1"/>
      <c r="S531" s="1"/>
      <c r="T531" s="7"/>
      <c r="V531" s="1"/>
      <c r="Y531" s="1"/>
      <c r="AB531" s="1"/>
      <c r="AE531" s="1"/>
      <c r="AG531" s="8"/>
      <c r="AH531" s="8"/>
      <c r="AI531" s="7"/>
      <c r="AK531" s="1"/>
      <c r="AN531" s="1"/>
      <c r="AQ531" s="1"/>
      <c r="AT531" s="1"/>
      <c r="AW531" s="1"/>
      <c r="AZ531" s="1"/>
      <c r="BC531" s="1"/>
      <c r="BF531" s="1"/>
      <c r="BI531" s="1"/>
      <c r="BL531" s="1"/>
      <c r="BO531" s="1"/>
      <c r="BR531" s="1"/>
      <c r="BU531" s="1"/>
      <c r="BX531" s="1"/>
      <c r="CA531" s="1"/>
    </row>
    <row r="532" spans="4:79" x14ac:dyDescent="0.2">
      <c r="D532" s="1"/>
      <c r="G532" s="1"/>
      <c r="I532" s="7"/>
      <c r="J532" s="8"/>
      <c r="K532" s="7"/>
      <c r="L532" s="1"/>
      <c r="M532" s="1"/>
      <c r="P532" s="1"/>
      <c r="S532" s="1"/>
      <c r="T532" s="7"/>
      <c r="V532" s="1"/>
      <c r="Y532" s="1"/>
      <c r="AB532" s="1"/>
      <c r="AE532" s="1"/>
      <c r="AG532" s="8"/>
      <c r="AH532" s="8"/>
      <c r="AI532" s="7"/>
      <c r="AK532" s="1"/>
      <c r="AN532" s="1"/>
      <c r="AQ532" s="1"/>
      <c r="AT532" s="1"/>
      <c r="AW532" s="1"/>
      <c r="AZ532" s="1"/>
      <c r="BC532" s="1"/>
      <c r="BF532" s="1"/>
      <c r="BI532" s="1"/>
      <c r="BL532" s="1"/>
      <c r="BO532" s="1"/>
      <c r="BR532" s="1"/>
      <c r="BU532" s="1"/>
      <c r="BX532" s="1"/>
      <c r="CA532" s="1"/>
    </row>
    <row r="533" spans="4:79" x14ac:dyDescent="0.2">
      <c r="D533" s="1"/>
      <c r="G533" s="1"/>
      <c r="I533" s="7"/>
      <c r="J533" s="8"/>
      <c r="K533" s="7"/>
      <c r="L533" s="1"/>
      <c r="M533" s="1"/>
      <c r="P533" s="1"/>
      <c r="S533" s="1"/>
      <c r="T533" s="7"/>
      <c r="V533" s="1"/>
      <c r="Y533" s="1"/>
      <c r="AB533" s="1"/>
      <c r="AE533" s="1"/>
      <c r="AG533" s="8"/>
      <c r="AH533" s="8"/>
      <c r="AI533" s="7"/>
      <c r="AK533" s="1"/>
      <c r="AN533" s="1"/>
      <c r="AQ533" s="1"/>
      <c r="AT533" s="1"/>
      <c r="AW533" s="1"/>
      <c r="AZ533" s="1"/>
      <c r="BC533" s="1"/>
      <c r="BF533" s="1"/>
      <c r="BI533" s="1"/>
      <c r="BL533" s="1"/>
      <c r="BO533" s="1"/>
      <c r="BR533" s="1"/>
      <c r="BU533" s="1"/>
      <c r="BX533" s="1"/>
      <c r="CA533" s="1"/>
    </row>
    <row r="534" spans="4:79" x14ac:dyDescent="0.2">
      <c r="D534" s="1"/>
      <c r="G534" s="1"/>
      <c r="I534" s="7"/>
      <c r="J534" s="8"/>
      <c r="K534" s="7"/>
      <c r="L534" s="1"/>
      <c r="M534" s="1"/>
      <c r="P534" s="1"/>
      <c r="S534" s="1"/>
      <c r="T534" s="7"/>
      <c r="V534" s="1"/>
      <c r="Y534" s="1"/>
      <c r="AB534" s="1"/>
      <c r="AE534" s="1"/>
      <c r="AG534" s="8"/>
      <c r="AH534" s="8"/>
      <c r="AI534" s="7"/>
      <c r="AK534" s="1"/>
      <c r="AN534" s="1"/>
      <c r="AQ534" s="1"/>
      <c r="AT534" s="1"/>
      <c r="AW534" s="1"/>
      <c r="AZ534" s="1"/>
      <c r="BC534" s="1"/>
      <c r="BF534" s="1"/>
      <c r="BI534" s="1"/>
      <c r="BL534" s="1"/>
      <c r="BO534" s="1"/>
      <c r="BR534" s="1"/>
      <c r="BU534" s="1"/>
      <c r="BX534" s="1"/>
      <c r="CA534" s="1"/>
    </row>
    <row r="535" spans="4:79" x14ac:dyDescent="0.2">
      <c r="D535" s="1"/>
      <c r="G535" s="1"/>
      <c r="I535" s="7"/>
      <c r="J535" s="8"/>
      <c r="K535" s="7"/>
      <c r="L535" s="1"/>
      <c r="M535" s="1"/>
      <c r="P535" s="1"/>
      <c r="S535" s="1"/>
      <c r="T535" s="7"/>
      <c r="V535" s="1"/>
      <c r="Y535" s="1"/>
      <c r="AB535" s="1"/>
      <c r="AE535" s="1"/>
      <c r="AG535" s="8"/>
      <c r="AH535" s="8"/>
      <c r="AI535" s="7"/>
      <c r="AK535" s="1"/>
      <c r="AN535" s="1"/>
      <c r="AQ535" s="1"/>
      <c r="AT535" s="1"/>
      <c r="AW535" s="1"/>
      <c r="AZ535" s="1"/>
      <c r="BC535" s="1"/>
      <c r="BF535" s="1"/>
      <c r="BI535" s="1"/>
      <c r="BL535" s="1"/>
      <c r="BO535" s="1"/>
      <c r="BR535" s="1"/>
      <c r="BU535" s="1"/>
      <c r="BX535" s="1"/>
      <c r="CA535" s="1"/>
    </row>
    <row r="536" spans="4:79" x14ac:dyDescent="0.2">
      <c r="D536" s="1"/>
      <c r="G536" s="1"/>
      <c r="I536" s="7"/>
      <c r="J536" s="8"/>
      <c r="K536" s="7"/>
      <c r="L536" s="1"/>
      <c r="M536" s="1"/>
      <c r="P536" s="1"/>
      <c r="S536" s="1"/>
      <c r="T536" s="7"/>
      <c r="V536" s="1"/>
      <c r="Y536" s="1"/>
      <c r="AB536" s="1"/>
      <c r="AE536" s="1"/>
      <c r="AG536" s="8"/>
      <c r="AH536" s="8"/>
      <c r="AI536" s="7"/>
      <c r="AK536" s="1"/>
      <c r="AN536" s="1"/>
      <c r="AQ536" s="1"/>
      <c r="AT536" s="1"/>
      <c r="AW536" s="1"/>
      <c r="AZ536" s="1"/>
      <c r="BC536" s="1"/>
      <c r="BF536" s="1"/>
      <c r="BI536" s="1"/>
      <c r="BL536" s="1"/>
      <c r="BO536" s="1"/>
      <c r="BR536" s="1"/>
      <c r="BU536" s="1"/>
      <c r="BX536" s="1"/>
      <c r="CA536" s="1"/>
    </row>
    <row r="537" spans="4:79" x14ac:dyDescent="0.2">
      <c r="D537" s="1"/>
      <c r="G537" s="1"/>
      <c r="I537" s="7"/>
      <c r="J537" s="8"/>
      <c r="K537" s="7"/>
      <c r="L537" s="1"/>
      <c r="M537" s="1"/>
      <c r="P537" s="1"/>
      <c r="S537" s="1"/>
      <c r="T537" s="7"/>
      <c r="V537" s="1"/>
      <c r="Y537" s="1"/>
      <c r="AB537" s="1"/>
      <c r="AE537" s="1"/>
      <c r="AG537" s="8"/>
      <c r="AH537" s="8"/>
      <c r="AI537" s="7"/>
      <c r="AK537" s="1"/>
      <c r="AN537" s="1"/>
      <c r="AQ537" s="1"/>
      <c r="AT537" s="1"/>
      <c r="AW537" s="1"/>
      <c r="AZ537" s="1"/>
      <c r="BC537" s="1"/>
      <c r="BF537" s="1"/>
      <c r="BI537" s="1"/>
      <c r="BL537" s="1"/>
      <c r="BO537" s="1"/>
      <c r="BR537" s="1"/>
      <c r="BU537" s="1"/>
      <c r="BX537" s="1"/>
      <c r="CA537" s="1"/>
    </row>
    <row r="538" spans="4:79" x14ac:dyDescent="0.2">
      <c r="D538" s="1"/>
      <c r="G538" s="1"/>
      <c r="I538" s="7"/>
      <c r="J538" s="8"/>
      <c r="K538" s="7"/>
      <c r="L538" s="1"/>
      <c r="M538" s="1"/>
      <c r="P538" s="1"/>
      <c r="S538" s="1"/>
      <c r="T538" s="7"/>
      <c r="V538" s="1"/>
      <c r="Y538" s="1"/>
      <c r="AB538" s="1"/>
      <c r="AE538" s="1"/>
      <c r="AG538" s="8"/>
      <c r="AH538" s="8"/>
      <c r="AI538" s="7"/>
      <c r="AK538" s="1"/>
      <c r="AN538" s="1"/>
      <c r="AQ538" s="1"/>
      <c r="AT538" s="1"/>
      <c r="AW538" s="1"/>
      <c r="AZ538" s="1"/>
      <c r="BC538" s="1"/>
      <c r="BF538" s="1"/>
      <c r="BI538" s="1"/>
      <c r="BL538" s="1"/>
      <c r="BO538" s="1"/>
      <c r="BR538" s="1"/>
      <c r="BU538" s="1"/>
      <c r="BX538" s="1"/>
      <c r="CA538" s="1"/>
    </row>
    <row r="539" spans="4:79" x14ac:dyDescent="0.2">
      <c r="D539" s="1"/>
      <c r="G539" s="1"/>
      <c r="I539" s="7"/>
      <c r="J539" s="8"/>
      <c r="K539" s="7"/>
      <c r="L539" s="1"/>
      <c r="M539" s="1"/>
      <c r="P539" s="1"/>
      <c r="S539" s="1"/>
      <c r="T539" s="7"/>
      <c r="V539" s="1"/>
      <c r="Y539" s="1"/>
      <c r="AB539" s="1"/>
      <c r="AE539" s="1"/>
      <c r="AG539" s="8"/>
      <c r="AH539" s="8"/>
      <c r="AI539" s="7"/>
      <c r="AK539" s="1"/>
      <c r="AN539" s="1"/>
      <c r="AQ539" s="1"/>
      <c r="AT539" s="1"/>
      <c r="AW539" s="1"/>
      <c r="AZ539" s="1"/>
      <c r="BC539" s="1"/>
      <c r="BF539" s="1"/>
      <c r="BI539" s="1"/>
      <c r="BL539" s="1"/>
      <c r="BO539" s="1"/>
      <c r="BR539" s="1"/>
      <c r="BU539" s="1"/>
      <c r="BX539" s="1"/>
      <c r="CA539" s="1"/>
    </row>
    <row r="540" spans="4:79" x14ac:dyDescent="0.2">
      <c r="D540" s="1"/>
      <c r="G540" s="1"/>
      <c r="I540" s="7"/>
      <c r="J540" s="8"/>
      <c r="K540" s="7"/>
      <c r="L540" s="1"/>
      <c r="M540" s="1"/>
      <c r="P540" s="1"/>
      <c r="S540" s="1"/>
      <c r="T540" s="7"/>
      <c r="V540" s="1"/>
      <c r="Y540" s="1"/>
      <c r="AB540" s="1"/>
      <c r="AE540" s="1"/>
      <c r="AG540" s="8"/>
      <c r="AH540" s="8"/>
      <c r="AI540" s="7"/>
      <c r="AK540" s="1"/>
      <c r="AN540" s="1"/>
      <c r="AQ540" s="1"/>
      <c r="AT540" s="1"/>
      <c r="AW540" s="1"/>
      <c r="AZ540" s="1"/>
      <c r="BC540" s="1"/>
      <c r="BF540" s="1"/>
      <c r="BI540" s="1"/>
      <c r="BL540" s="1"/>
      <c r="BO540" s="1"/>
      <c r="BR540" s="1"/>
      <c r="BU540" s="1"/>
      <c r="BX540" s="1"/>
      <c r="CA540" s="1"/>
    </row>
    <row r="541" spans="4:79" x14ac:dyDescent="0.2">
      <c r="D541" s="1"/>
      <c r="G541" s="1"/>
      <c r="I541" s="7"/>
      <c r="J541" s="8"/>
      <c r="K541" s="7"/>
      <c r="L541" s="1"/>
      <c r="M541" s="1"/>
      <c r="P541" s="1"/>
      <c r="S541" s="1"/>
      <c r="T541" s="7"/>
      <c r="V541" s="1"/>
      <c r="Y541" s="1"/>
      <c r="AB541" s="1"/>
      <c r="AE541" s="1"/>
      <c r="AG541" s="8"/>
      <c r="AH541" s="8"/>
      <c r="AI541" s="7"/>
      <c r="AK541" s="1"/>
      <c r="AN541" s="1"/>
      <c r="AQ541" s="1"/>
      <c r="AT541" s="1"/>
      <c r="AW541" s="1"/>
      <c r="AZ541" s="1"/>
      <c r="BC541" s="1"/>
      <c r="BF541" s="1"/>
      <c r="BI541" s="1"/>
      <c r="BL541" s="1"/>
      <c r="BO541" s="1"/>
      <c r="BR541" s="1"/>
      <c r="BU541" s="1"/>
      <c r="BX541" s="1"/>
      <c r="CA541" s="1"/>
    </row>
    <row r="542" spans="4:79" x14ac:dyDescent="0.2">
      <c r="D542" s="1"/>
      <c r="G542" s="1"/>
      <c r="I542" s="7"/>
      <c r="J542" s="8"/>
      <c r="K542" s="7"/>
      <c r="L542" s="1"/>
      <c r="M542" s="1"/>
      <c r="P542" s="1"/>
      <c r="S542" s="1"/>
      <c r="T542" s="7"/>
      <c r="V542" s="1"/>
      <c r="Y542" s="1"/>
      <c r="AB542" s="1"/>
      <c r="AE542" s="1"/>
      <c r="AG542" s="8"/>
      <c r="AH542" s="8"/>
      <c r="AI542" s="7"/>
      <c r="AK542" s="1"/>
      <c r="AN542" s="1"/>
      <c r="AQ542" s="1"/>
      <c r="AT542" s="1"/>
      <c r="AW542" s="1"/>
      <c r="AZ542" s="1"/>
      <c r="BC542" s="1"/>
      <c r="BF542" s="1"/>
      <c r="BI542" s="1"/>
      <c r="BL542" s="1"/>
      <c r="BO542" s="1"/>
      <c r="BR542" s="1"/>
      <c r="BU542" s="1"/>
      <c r="BX542" s="1"/>
      <c r="CA542" s="1"/>
    </row>
    <row r="543" spans="4:79" x14ac:dyDescent="0.2">
      <c r="D543" s="1"/>
      <c r="G543" s="1"/>
      <c r="I543" s="7"/>
      <c r="J543" s="8"/>
      <c r="K543" s="7"/>
      <c r="L543" s="1"/>
      <c r="M543" s="1"/>
      <c r="P543" s="1"/>
      <c r="S543" s="1"/>
      <c r="T543" s="7"/>
      <c r="V543" s="1"/>
      <c r="Y543" s="1"/>
      <c r="AB543" s="1"/>
      <c r="AE543" s="1"/>
      <c r="AG543" s="8"/>
      <c r="AH543" s="8"/>
      <c r="AI543" s="7"/>
      <c r="AK543" s="1"/>
      <c r="AN543" s="1"/>
      <c r="AQ543" s="1"/>
      <c r="AT543" s="1"/>
      <c r="AW543" s="1"/>
      <c r="AZ543" s="1"/>
      <c r="BC543" s="1"/>
      <c r="BF543" s="1"/>
      <c r="BI543" s="1"/>
      <c r="BL543" s="1"/>
      <c r="BO543" s="1"/>
      <c r="BR543" s="1"/>
      <c r="BU543" s="1"/>
      <c r="BX543" s="1"/>
      <c r="CA543" s="1"/>
    </row>
    <row r="544" spans="4:79" x14ac:dyDescent="0.2">
      <c r="D544" s="1"/>
      <c r="G544" s="1"/>
      <c r="I544" s="7"/>
      <c r="J544" s="8"/>
      <c r="K544" s="7"/>
      <c r="L544" s="1"/>
      <c r="M544" s="1"/>
      <c r="P544" s="1"/>
      <c r="S544" s="1"/>
      <c r="T544" s="7"/>
      <c r="V544" s="1"/>
      <c r="Y544" s="1"/>
      <c r="AB544" s="1"/>
      <c r="AE544" s="1"/>
      <c r="AG544" s="8"/>
      <c r="AH544" s="8"/>
      <c r="AI544" s="7"/>
      <c r="AK544" s="1"/>
      <c r="AN544" s="1"/>
      <c r="AQ544" s="1"/>
      <c r="AT544" s="1"/>
      <c r="AW544" s="1"/>
      <c r="AZ544" s="1"/>
      <c r="BC544" s="1"/>
      <c r="BF544" s="1"/>
      <c r="BI544" s="1"/>
      <c r="BL544" s="1"/>
      <c r="BO544" s="1"/>
      <c r="BR544" s="1"/>
      <c r="BU544" s="1"/>
      <c r="BX544" s="1"/>
      <c r="CA544" s="1"/>
    </row>
    <row r="545" spans="4:79" x14ac:dyDescent="0.2">
      <c r="D545" s="1"/>
      <c r="G545" s="1"/>
      <c r="I545" s="7"/>
      <c r="J545" s="8"/>
      <c r="K545" s="7"/>
      <c r="L545" s="1"/>
      <c r="M545" s="1"/>
      <c r="P545" s="1"/>
      <c r="S545" s="1"/>
      <c r="T545" s="7"/>
      <c r="V545" s="1"/>
      <c r="Y545" s="1"/>
      <c r="AB545" s="1"/>
      <c r="AE545" s="1"/>
      <c r="AG545" s="8"/>
      <c r="AH545" s="8"/>
      <c r="AI545" s="7"/>
      <c r="AK545" s="1"/>
      <c r="AN545" s="1"/>
      <c r="AQ545" s="1"/>
      <c r="AT545" s="1"/>
      <c r="AW545" s="1"/>
      <c r="AZ545" s="1"/>
      <c r="BC545" s="1"/>
      <c r="BF545" s="1"/>
      <c r="BI545" s="1"/>
      <c r="BL545" s="1"/>
      <c r="BO545" s="1"/>
      <c r="BR545" s="1"/>
      <c r="BU545" s="1"/>
      <c r="BX545" s="1"/>
      <c r="CA545" s="1"/>
    </row>
    <row r="546" spans="4:79" x14ac:dyDescent="0.2">
      <c r="D546" s="1"/>
      <c r="G546" s="1"/>
      <c r="I546" s="7"/>
      <c r="J546" s="8"/>
      <c r="K546" s="7"/>
      <c r="L546" s="1"/>
      <c r="M546" s="1"/>
      <c r="P546" s="1"/>
      <c r="S546" s="1"/>
      <c r="T546" s="7"/>
      <c r="V546" s="1"/>
      <c r="Y546" s="1"/>
      <c r="AB546" s="1"/>
      <c r="AE546" s="1"/>
      <c r="AG546" s="8"/>
      <c r="AH546" s="8"/>
      <c r="AI546" s="7"/>
      <c r="AK546" s="1"/>
      <c r="AN546" s="1"/>
      <c r="AQ546" s="1"/>
      <c r="AT546" s="1"/>
      <c r="AW546" s="1"/>
      <c r="AZ546" s="1"/>
      <c r="BC546" s="1"/>
      <c r="BF546" s="1"/>
      <c r="BI546" s="1"/>
      <c r="BL546" s="1"/>
      <c r="BO546" s="1"/>
      <c r="BR546" s="1"/>
      <c r="BU546" s="1"/>
      <c r="BX546" s="1"/>
      <c r="CA546" s="1"/>
    </row>
    <row r="547" spans="4:79" x14ac:dyDescent="0.2">
      <c r="D547" s="1"/>
      <c r="G547" s="1"/>
      <c r="I547" s="7"/>
      <c r="J547" s="8"/>
      <c r="K547" s="7"/>
      <c r="L547" s="1"/>
      <c r="M547" s="1"/>
      <c r="P547" s="1"/>
      <c r="S547" s="1"/>
      <c r="T547" s="7"/>
      <c r="V547" s="1"/>
      <c r="Y547" s="1"/>
      <c r="AB547" s="1"/>
      <c r="AE547" s="1"/>
      <c r="AG547" s="8"/>
      <c r="AH547" s="8"/>
      <c r="AI547" s="7"/>
      <c r="AK547" s="1"/>
      <c r="AN547" s="1"/>
      <c r="AQ547" s="1"/>
      <c r="AT547" s="1"/>
      <c r="AW547" s="1"/>
      <c r="AZ547" s="1"/>
      <c r="BC547" s="1"/>
      <c r="BF547" s="1"/>
      <c r="BI547" s="1"/>
      <c r="BL547" s="1"/>
      <c r="BO547" s="1"/>
      <c r="BR547" s="1"/>
      <c r="BU547" s="1"/>
      <c r="BX547" s="1"/>
      <c r="CA547" s="1"/>
    </row>
    <row r="548" spans="4:79" x14ac:dyDescent="0.2">
      <c r="D548" s="1"/>
      <c r="G548" s="1"/>
      <c r="I548" s="7"/>
      <c r="J548" s="8"/>
      <c r="K548" s="7"/>
      <c r="L548" s="1"/>
      <c r="M548" s="1"/>
      <c r="P548" s="1"/>
      <c r="S548" s="1"/>
      <c r="T548" s="7"/>
      <c r="V548" s="1"/>
      <c r="Y548" s="1"/>
      <c r="AB548" s="1"/>
      <c r="AE548" s="1"/>
      <c r="AG548" s="8"/>
      <c r="AH548" s="8"/>
      <c r="AI548" s="7"/>
      <c r="AK548" s="1"/>
      <c r="AN548" s="1"/>
      <c r="AQ548" s="1"/>
      <c r="AT548" s="1"/>
      <c r="AW548" s="1"/>
      <c r="AZ548" s="1"/>
      <c r="BC548" s="1"/>
      <c r="BF548" s="1"/>
      <c r="BI548" s="1"/>
      <c r="BL548" s="1"/>
      <c r="BO548" s="1"/>
      <c r="BR548" s="1"/>
      <c r="BU548" s="1"/>
      <c r="BX548" s="1"/>
      <c r="CA548" s="1"/>
    </row>
    <row r="549" spans="4:79" x14ac:dyDescent="0.2">
      <c r="D549" s="1"/>
      <c r="G549" s="1"/>
      <c r="I549" s="7"/>
      <c r="J549" s="8"/>
      <c r="K549" s="7"/>
      <c r="L549" s="1"/>
      <c r="M549" s="1"/>
      <c r="P549" s="1"/>
      <c r="S549" s="1"/>
      <c r="T549" s="7"/>
      <c r="V549" s="1"/>
      <c r="Y549" s="1"/>
      <c r="AB549" s="1"/>
      <c r="AE549" s="1"/>
      <c r="AG549" s="8"/>
      <c r="AH549" s="8"/>
      <c r="AI549" s="7"/>
      <c r="AK549" s="1"/>
      <c r="AN549" s="1"/>
      <c r="AQ549" s="1"/>
      <c r="AT549" s="1"/>
      <c r="AW549" s="1"/>
      <c r="AZ549" s="1"/>
      <c r="BC549" s="1"/>
      <c r="BF549" s="1"/>
      <c r="BI549" s="1"/>
      <c r="BL549" s="1"/>
      <c r="BO549" s="1"/>
      <c r="BR549" s="1"/>
      <c r="BU549" s="1"/>
      <c r="BX549" s="1"/>
      <c r="CA549" s="1"/>
    </row>
    <row r="550" spans="4:79" x14ac:dyDescent="0.2">
      <c r="D550" s="1"/>
      <c r="G550" s="1"/>
      <c r="I550" s="7"/>
      <c r="J550" s="8"/>
      <c r="K550" s="7"/>
      <c r="L550" s="1"/>
      <c r="M550" s="1"/>
      <c r="P550" s="1"/>
      <c r="S550" s="1"/>
      <c r="T550" s="7"/>
      <c r="V550" s="1"/>
      <c r="Y550" s="1"/>
      <c r="AB550" s="1"/>
      <c r="AE550" s="1"/>
      <c r="AG550" s="8"/>
      <c r="AH550" s="8"/>
      <c r="AI550" s="7"/>
      <c r="AK550" s="1"/>
      <c r="AN550" s="1"/>
      <c r="AQ550" s="1"/>
      <c r="AT550" s="1"/>
      <c r="AW550" s="1"/>
      <c r="AZ550" s="1"/>
      <c r="BC550" s="1"/>
      <c r="BF550" s="1"/>
      <c r="BI550" s="1"/>
      <c r="BL550" s="1"/>
      <c r="BO550" s="1"/>
      <c r="BR550" s="1"/>
      <c r="BU550" s="1"/>
      <c r="BX550" s="1"/>
      <c r="CA550" s="1"/>
    </row>
    <row r="551" spans="4:79" x14ac:dyDescent="0.2">
      <c r="D551" s="1"/>
      <c r="G551" s="1"/>
      <c r="I551" s="7"/>
      <c r="J551" s="8"/>
      <c r="K551" s="7"/>
      <c r="L551" s="1"/>
      <c r="M551" s="1"/>
      <c r="P551" s="1"/>
      <c r="S551" s="1"/>
      <c r="T551" s="7"/>
      <c r="V551" s="1"/>
      <c r="Y551" s="1"/>
      <c r="AB551" s="1"/>
      <c r="AE551" s="1"/>
      <c r="AG551" s="8"/>
      <c r="AH551" s="8"/>
      <c r="AI551" s="7"/>
      <c r="AK551" s="1"/>
      <c r="AN551" s="1"/>
      <c r="AQ551" s="1"/>
      <c r="AT551" s="1"/>
      <c r="AW551" s="1"/>
      <c r="AZ551" s="1"/>
      <c r="BC551" s="1"/>
      <c r="BF551" s="1"/>
      <c r="BI551" s="1"/>
      <c r="BL551" s="1"/>
      <c r="BO551" s="1"/>
      <c r="BR551" s="1"/>
      <c r="BU551" s="1"/>
      <c r="BX551" s="1"/>
      <c r="CA551" s="1"/>
    </row>
    <row r="552" spans="4:79" x14ac:dyDescent="0.2">
      <c r="D552" s="1"/>
      <c r="G552" s="1"/>
      <c r="I552" s="7"/>
      <c r="J552" s="8"/>
      <c r="K552" s="7"/>
      <c r="L552" s="1"/>
      <c r="M552" s="1"/>
      <c r="P552" s="1"/>
      <c r="S552" s="1"/>
      <c r="T552" s="7"/>
      <c r="V552" s="1"/>
      <c r="Y552" s="1"/>
      <c r="AB552" s="1"/>
      <c r="AE552" s="1"/>
      <c r="AG552" s="8"/>
      <c r="AH552" s="8"/>
      <c r="AI552" s="7"/>
      <c r="AK552" s="1"/>
      <c r="AN552" s="1"/>
      <c r="AQ552" s="1"/>
      <c r="AT552" s="1"/>
      <c r="AW552" s="1"/>
      <c r="AZ552" s="1"/>
      <c r="BC552" s="1"/>
      <c r="BF552" s="1"/>
      <c r="BI552" s="1"/>
      <c r="BL552" s="1"/>
      <c r="BO552" s="1"/>
      <c r="BR552" s="1"/>
      <c r="BU552" s="1"/>
      <c r="BX552" s="1"/>
      <c r="CA552" s="1"/>
    </row>
    <row r="553" spans="4:79" x14ac:dyDescent="0.2">
      <c r="D553" s="1"/>
      <c r="G553" s="1"/>
      <c r="I553" s="7"/>
      <c r="J553" s="8"/>
      <c r="K553" s="7"/>
      <c r="L553" s="1"/>
      <c r="M553" s="1"/>
      <c r="P553" s="1"/>
      <c r="S553" s="1"/>
      <c r="T553" s="7"/>
      <c r="V553" s="1"/>
      <c r="Y553" s="1"/>
      <c r="AB553" s="1"/>
      <c r="AE553" s="1"/>
      <c r="AG553" s="8"/>
      <c r="AH553" s="8"/>
      <c r="AI553" s="7"/>
      <c r="AK553" s="1"/>
      <c r="AN553" s="1"/>
      <c r="AQ553" s="1"/>
      <c r="AT553" s="1"/>
      <c r="AW553" s="1"/>
      <c r="AZ553" s="1"/>
      <c r="BC553" s="1"/>
      <c r="BF553" s="1"/>
      <c r="BI553" s="1"/>
      <c r="BL553" s="1"/>
      <c r="BO553" s="1"/>
      <c r="BR553" s="1"/>
      <c r="BU553" s="1"/>
      <c r="BX553" s="1"/>
      <c r="CA553" s="1"/>
    </row>
    <row r="554" spans="4:79" x14ac:dyDescent="0.2">
      <c r="D554" s="1"/>
      <c r="G554" s="1"/>
      <c r="I554" s="7"/>
      <c r="J554" s="8"/>
      <c r="K554" s="7"/>
      <c r="L554" s="1"/>
      <c r="M554" s="1"/>
      <c r="P554" s="1"/>
      <c r="S554" s="1"/>
      <c r="T554" s="7"/>
      <c r="V554" s="1"/>
      <c r="Y554" s="1"/>
      <c r="AB554" s="1"/>
      <c r="AE554" s="1"/>
      <c r="AG554" s="8"/>
      <c r="AH554" s="8"/>
      <c r="AI554" s="7"/>
      <c r="AK554" s="1"/>
      <c r="AN554" s="1"/>
      <c r="AQ554" s="1"/>
      <c r="AT554" s="1"/>
      <c r="AW554" s="1"/>
      <c r="AZ554" s="1"/>
      <c r="BC554" s="1"/>
      <c r="BF554" s="1"/>
      <c r="BI554" s="1"/>
      <c r="BL554" s="1"/>
      <c r="BO554" s="1"/>
      <c r="BR554" s="1"/>
      <c r="BU554" s="1"/>
      <c r="BX554" s="1"/>
      <c r="CA554" s="1"/>
    </row>
    <row r="555" spans="4:79" x14ac:dyDescent="0.2">
      <c r="D555" s="1"/>
      <c r="G555" s="1"/>
      <c r="I555" s="7"/>
      <c r="J555" s="8"/>
      <c r="K555" s="7"/>
      <c r="L555" s="1"/>
      <c r="M555" s="1"/>
      <c r="P555" s="1"/>
      <c r="S555" s="1"/>
      <c r="T555" s="7"/>
      <c r="V555" s="1"/>
      <c r="Y555" s="1"/>
      <c r="AB555" s="1"/>
      <c r="AE555" s="1"/>
      <c r="AG555" s="8"/>
      <c r="AH555" s="8"/>
      <c r="AI555" s="7"/>
      <c r="AK555" s="1"/>
      <c r="AN555" s="1"/>
      <c r="AQ555" s="1"/>
      <c r="AT555" s="1"/>
      <c r="AW555" s="1"/>
      <c r="AZ555" s="1"/>
      <c r="BC555" s="1"/>
      <c r="BF555" s="1"/>
      <c r="BI555" s="1"/>
      <c r="BL555" s="1"/>
      <c r="BO555" s="1"/>
      <c r="BR555" s="1"/>
      <c r="BU555" s="1"/>
      <c r="BX555" s="1"/>
      <c r="CA555" s="1"/>
    </row>
    <row r="556" spans="4:79" x14ac:dyDescent="0.2">
      <c r="D556" s="1"/>
      <c r="G556" s="1"/>
      <c r="I556" s="7"/>
      <c r="J556" s="8"/>
      <c r="K556" s="7"/>
      <c r="L556" s="1"/>
      <c r="M556" s="1"/>
      <c r="P556" s="1"/>
      <c r="S556" s="1"/>
      <c r="T556" s="7"/>
      <c r="V556" s="1"/>
      <c r="Y556" s="1"/>
      <c r="AB556" s="1"/>
      <c r="AE556" s="1"/>
      <c r="AG556" s="8"/>
      <c r="AH556" s="8"/>
      <c r="AI556" s="7"/>
      <c r="AK556" s="1"/>
      <c r="AN556" s="1"/>
      <c r="AQ556" s="1"/>
      <c r="AT556" s="1"/>
      <c r="AW556" s="1"/>
      <c r="AZ556" s="1"/>
      <c r="BC556" s="1"/>
      <c r="BF556" s="1"/>
      <c r="BI556" s="1"/>
      <c r="BL556" s="1"/>
      <c r="BO556" s="1"/>
      <c r="BR556" s="1"/>
      <c r="BU556" s="1"/>
      <c r="BX556" s="1"/>
      <c r="CA556" s="1"/>
    </row>
    <row r="557" spans="4:79" x14ac:dyDescent="0.2">
      <c r="D557" s="1"/>
      <c r="G557" s="1"/>
      <c r="I557" s="7"/>
      <c r="J557" s="8"/>
      <c r="K557" s="7"/>
      <c r="L557" s="1"/>
      <c r="M557" s="1"/>
      <c r="P557" s="1"/>
      <c r="S557" s="1"/>
      <c r="T557" s="7"/>
      <c r="V557" s="1"/>
      <c r="Y557" s="1"/>
      <c r="AB557" s="1"/>
      <c r="AE557" s="1"/>
      <c r="AG557" s="8"/>
      <c r="AH557" s="8"/>
      <c r="AI557" s="7"/>
      <c r="AK557" s="1"/>
      <c r="AN557" s="1"/>
      <c r="AQ557" s="1"/>
      <c r="AT557" s="1"/>
      <c r="AW557" s="1"/>
      <c r="AZ557" s="1"/>
      <c r="BC557" s="1"/>
      <c r="BF557" s="1"/>
      <c r="BI557" s="1"/>
      <c r="BL557" s="1"/>
      <c r="BO557" s="1"/>
      <c r="BR557" s="1"/>
      <c r="BU557" s="1"/>
      <c r="BX557" s="1"/>
      <c r="CA557" s="1"/>
    </row>
    <row r="558" spans="4:79" x14ac:dyDescent="0.2">
      <c r="D558" s="1"/>
      <c r="G558" s="1"/>
      <c r="I558" s="7"/>
      <c r="J558" s="8"/>
      <c r="K558" s="7"/>
      <c r="L558" s="1"/>
      <c r="M558" s="1"/>
      <c r="P558" s="1"/>
      <c r="S558" s="1"/>
      <c r="T558" s="7"/>
      <c r="V558" s="1"/>
      <c r="Y558" s="1"/>
      <c r="AB558" s="1"/>
      <c r="AE558" s="1"/>
      <c r="AG558" s="8"/>
      <c r="AH558" s="8"/>
      <c r="AI558" s="7"/>
      <c r="AK558" s="1"/>
      <c r="AN558" s="1"/>
      <c r="AQ558" s="1"/>
      <c r="AT558" s="1"/>
      <c r="AW558" s="1"/>
      <c r="AZ558" s="1"/>
      <c r="BC558" s="1"/>
      <c r="BF558" s="1"/>
      <c r="BI558" s="1"/>
      <c r="BL558" s="1"/>
      <c r="BO558" s="1"/>
      <c r="BR558" s="1"/>
      <c r="BU558" s="1"/>
      <c r="BX558" s="1"/>
      <c r="CA558" s="1"/>
    </row>
    <row r="559" spans="4:79" x14ac:dyDescent="0.2">
      <c r="D559" s="1"/>
      <c r="G559" s="1"/>
      <c r="I559" s="7"/>
      <c r="J559" s="8"/>
      <c r="K559" s="7"/>
      <c r="L559" s="1"/>
      <c r="M559" s="1"/>
      <c r="P559" s="1"/>
      <c r="S559" s="1"/>
      <c r="T559" s="7"/>
      <c r="V559" s="1"/>
      <c r="Y559" s="1"/>
      <c r="AB559" s="1"/>
      <c r="AE559" s="1"/>
      <c r="AG559" s="8"/>
      <c r="AH559" s="8"/>
      <c r="AI559" s="7"/>
      <c r="AK559" s="1"/>
      <c r="AN559" s="1"/>
      <c r="AQ559" s="1"/>
      <c r="AT559" s="1"/>
      <c r="AW559" s="1"/>
      <c r="AZ559" s="1"/>
      <c r="BC559" s="1"/>
      <c r="BF559" s="1"/>
      <c r="BI559" s="1"/>
      <c r="BL559" s="1"/>
      <c r="BO559" s="1"/>
      <c r="BR559" s="1"/>
      <c r="BU559" s="1"/>
      <c r="BX559" s="1"/>
      <c r="CA559" s="1"/>
    </row>
    <row r="560" spans="4:79" x14ac:dyDescent="0.2">
      <c r="D560" s="1"/>
      <c r="G560" s="1"/>
      <c r="I560" s="7"/>
      <c r="J560" s="8"/>
      <c r="K560" s="7"/>
      <c r="L560" s="1"/>
      <c r="M560" s="1"/>
      <c r="P560" s="1"/>
      <c r="S560" s="1"/>
      <c r="T560" s="7"/>
      <c r="V560" s="1"/>
      <c r="Y560" s="1"/>
      <c r="AB560" s="1"/>
      <c r="AE560" s="1"/>
      <c r="AG560" s="8"/>
      <c r="AH560" s="8"/>
      <c r="AI560" s="7"/>
      <c r="AK560" s="1"/>
      <c r="AN560" s="1"/>
      <c r="AQ560" s="1"/>
      <c r="AT560" s="1"/>
      <c r="AW560" s="1"/>
      <c r="AZ560" s="1"/>
      <c r="BC560" s="1"/>
      <c r="BF560" s="1"/>
      <c r="BI560" s="1"/>
      <c r="BL560" s="1"/>
      <c r="BO560" s="1"/>
      <c r="BR560" s="1"/>
      <c r="BU560" s="1"/>
      <c r="BX560" s="1"/>
      <c r="CA560" s="1"/>
    </row>
    <row r="561" spans="4:79" x14ac:dyDescent="0.2">
      <c r="D561" s="1"/>
      <c r="G561" s="1"/>
      <c r="I561" s="7"/>
      <c r="J561" s="8"/>
      <c r="K561" s="7"/>
      <c r="L561" s="1"/>
      <c r="M561" s="1"/>
      <c r="P561" s="1"/>
      <c r="S561" s="1"/>
      <c r="T561" s="7"/>
      <c r="V561" s="1"/>
      <c r="Y561" s="1"/>
      <c r="AB561" s="1"/>
      <c r="AE561" s="1"/>
      <c r="AG561" s="8"/>
      <c r="AH561" s="8"/>
      <c r="AI561" s="7"/>
      <c r="AK561" s="1"/>
      <c r="AN561" s="1"/>
      <c r="AQ561" s="1"/>
      <c r="AT561" s="1"/>
      <c r="AW561" s="1"/>
      <c r="AZ561" s="1"/>
      <c r="BC561" s="1"/>
      <c r="BF561" s="1"/>
      <c r="BI561" s="1"/>
      <c r="BL561" s="1"/>
      <c r="BO561" s="1"/>
      <c r="BR561" s="1"/>
      <c r="BU561" s="1"/>
      <c r="BX561" s="1"/>
      <c r="CA561" s="1"/>
    </row>
    <row r="562" spans="4:79" x14ac:dyDescent="0.2">
      <c r="D562" s="1"/>
      <c r="G562" s="1"/>
      <c r="I562" s="7"/>
      <c r="J562" s="8"/>
      <c r="K562" s="7"/>
      <c r="L562" s="1"/>
      <c r="M562" s="1"/>
      <c r="P562" s="1"/>
      <c r="S562" s="1"/>
      <c r="T562" s="7"/>
      <c r="V562" s="1"/>
      <c r="Y562" s="1"/>
      <c r="AB562" s="1"/>
      <c r="AE562" s="1"/>
      <c r="AG562" s="8"/>
      <c r="AH562" s="8"/>
      <c r="AI562" s="7"/>
      <c r="AK562" s="1"/>
      <c r="AN562" s="1"/>
      <c r="AQ562" s="1"/>
      <c r="AT562" s="1"/>
      <c r="AW562" s="1"/>
      <c r="AZ562" s="1"/>
      <c r="BC562" s="1"/>
      <c r="BF562" s="1"/>
      <c r="BI562" s="1"/>
      <c r="BL562" s="1"/>
      <c r="BO562" s="1"/>
      <c r="BR562" s="1"/>
      <c r="BU562" s="1"/>
      <c r="BX562" s="1"/>
      <c r="CA562" s="1"/>
    </row>
    <row r="563" spans="4:79" x14ac:dyDescent="0.2">
      <c r="D563" s="1"/>
      <c r="G563" s="1"/>
      <c r="I563" s="7"/>
      <c r="J563" s="8"/>
      <c r="K563" s="7"/>
      <c r="L563" s="1"/>
      <c r="M563" s="1"/>
      <c r="P563" s="1"/>
      <c r="S563" s="1"/>
      <c r="T563" s="7"/>
      <c r="V563" s="1"/>
      <c r="Y563" s="1"/>
      <c r="AB563" s="1"/>
      <c r="AE563" s="1"/>
      <c r="AG563" s="8"/>
      <c r="AH563" s="8"/>
      <c r="AI563" s="7"/>
      <c r="AK563" s="1"/>
      <c r="AN563" s="1"/>
      <c r="AQ563" s="1"/>
      <c r="AT563" s="1"/>
      <c r="AW563" s="1"/>
      <c r="AZ563" s="1"/>
      <c r="BC563" s="1"/>
      <c r="BF563" s="1"/>
      <c r="BI563" s="1"/>
      <c r="BL563" s="1"/>
      <c r="BO563" s="1"/>
      <c r="BR563" s="1"/>
      <c r="BU563" s="1"/>
      <c r="BX563" s="1"/>
      <c r="CA563" s="1"/>
    </row>
    <row r="564" spans="4:79" x14ac:dyDescent="0.2">
      <c r="D564" s="1"/>
      <c r="G564" s="1"/>
      <c r="I564" s="7"/>
      <c r="J564" s="8"/>
      <c r="K564" s="7"/>
      <c r="L564" s="1"/>
      <c r="M564" s="1"/>
      <c r="P564" s="1"/>
      <c r="S564" s="1"/>
      <c r="T564" s="7"/>
      <c r="V564" s="1"/>
      <c r="Y564" s="1"/>
      <c r="AB564" s="1"/>
      <c r="AE564" s="1"/>
      <c r="AG564" s="8"/>
      <c r="AH564" s="8"/>
      <c r="AI564" s="7"/>
      <c r="AK564" s="1"/>
      <c r="AN564" s="1"/>
      <c r="AQ564" s="1"/>
      <c r="AT564" s="1"/>
      <c r="AW564" s="1"/>
      <c r="AZ564" s="1"/>
      <c r="BC564" s="1"/>
      <c r="BF564" s="1"/>
      <c r="BI564" s="1"/>
      <c r="BL564" s="1"/>
      <c r="BO564" s="1"/>
      <c r="BR564" s="1"/>
      <c r="BU564" s="1"/>
      <c r="BX564" s="1"/>
      <c r="CA564" s="1"/>
    </row>
    <row r="565" spans="4:79" x14ac:dyDescent="0.2">
      <c r="D565" s="1"/>
      <c r="G565" s="1"/>
      <c r="I565" s="7"/>
      <c r="J565" s="8"/>
      <c r="K565" s="7"/>
      <c r="L565" s="1"/>
      <c r="M565" s="1"/>
      <c r="P565" s="1"/>
      <c r="S565" s="1"/>
      <c r="T565" s="7"/>
      <c r="V565" s="1"/>
      <c r="Y565" s="1"/>
      <c r="AB565" s="1"/>
      <c r="AE565" s="1"/>
      <c r="AG565" s="8"/>
      <c r="AH565" s="8"/>
      <c r="AI565" s="7"/>
      <c r="AK565" s="1"/>
      <c r="AN565" s="1"/>
      <c r="AQ565" s="1"/>
      <c r="AT565" s="1"/>
      <c r="AW565" s="1"/>
      <c r="AZ565" s="1"/>
      <c r="BC565" s="1"/>
      <c r="BF565" s="1"/>
      <c r="BI565" s="1"/>
      <c r="BL565" s="1"/>
      <c r="BO565" s="1"/>
      <c r="BR565" s="1"/>
      <c r="BU565" s="1"/>
      <c r="BX565" s="1"/>
      <c r="CA565" s="1"/>
    </row>
    <row r="566" spans="4:79" x14ac:dyDescent="0.2">
      <c r="D566" s="1"/>
      <c r="G566" s="1"/>
      <c r="I566" s="7"/>
      <c r="J566" s="8"/>
      <c r="K566" s="7"/>
      <c r="L566" s="1"/>
      <c r="M566" s="1"/>
      <c r="P566" s="1"/>
      <c r="S566" s="1"/>
      <c r="T566" s="7"/>
      <c r="V566" s="1"/>
      <c r="Y566" s="1"/>
      <c r="AB566" s="1"/>
      <c r="AE566" s="1"/>
      <c r="AG566" s="8"/>
      <c r="AH566" s="8"/>
      <c r="AI566" s="7"/>
      <c r="AK566" s="1"/>
      <c r="AN566" s="1"/>
      <c r="AQ566" s="1"/>
      <c r="AT566" s="1"/>
      <c r="AW566" s="1"/>
      <c r="AZ566" s="1"/>
      <c r="BC566" s="1"/>
      <c r="BF566" s="1"/>
      <c r="BI566" s="1"/>
      <c r="BL566" s="1"/>
      <c r="BO566" s="1"/>
      <c r="BR566" s="1"/>
      <c r="BU566" s="1"/>
      <c r="BX566" s="1"/>
      <c r="CA566" s="1"/>
    </row>
    <row r="567" spans="4:79" x14ac:dyDescent="0.2">
      <c r="D567" s="1"/>
      <c r="G567" s="1"/>
      <c r="I567" s="7"/>
      <c r="J567" s="8"/>
      <c r="K567" s="7"/>
      <c r="L567" s="1"/>
      <c r="M567" s="1"/>
      <c r="P567" s="1"/>
      <c r="S567" s="1"/>
      <c r="T567" s="7"/>
      <c r="V567" s="1"/>
      <c r="Y567" s="1"/>
      <c r="AB567" s="1"/>
      <c r="AE567" s="1"/>
      <c r="AG567" s="8"/>
      <c r="AH567" s="8"/>
      <c r="AI567" s="7"/>
      <c r="AK567" s="1"/>
      <c r="AN567" s="1"/>
      <c r="AQ567" s="1"/>
      <c r="AT567" s="1"/>
      <c r="AW567" s="1"/>
      <c r="AZ567" s="1"/>
      <c r="BC567" s="1"/>
      <c r="BF567" s="1"/>
      <c r="BI567" s="1"/>
      <c r="BL567" s="1"/>
      <c r="BO567" s="1"/>
      <c r="BR567" s="1"/>
      <c r="BU567" s="1"/>
      <c r="BX567" s="1"/>
      <c r="CA567" s="1"/>
    </row>
    <row r="568" spans="4:79" x14ac:dyDescent="0.2">
      <c r="D568" s="1"/>
      <c r="G568" s="1"/>
      <c r="I568" s="7"/>
      <c r="J568" s="8"/>
      <c r="K568" s="7"/>
      <c r="L568" s="1"/>
      <c r="M568" s="1"/>
      <c r="P568" s="1"/>
      <c r="S568" s="1"/>
      <c r="T568" s="7"/>
      <c r="V568" s="1"/>
      <c r="Y568" s="1"/>
      <c r="AB568" s="1"/>
      <c r="AE568" s="1"/>
      <c r="AG568" s="8"/>
      <c r="AH568" s="8"/>
      <c r="AI568" s="7"/>
      <c r="AK568" s="1"/>
      <c r="AN568" s="1"/>
      <c r="AQ568" s="1"/>
      <c r="AT568" s="1"/>
      <c r="AW568" s="1"/>
      <c r="AZ568" s="1"/>
      <c r="BC568" s="1"/>
      <c r="BF568" s="1"/>
      <c r="BI568" s="1"/>
      <c r="BL568" s="1"/>
      <c r="BO568" s="1"/>
      <c r="BR568" s="1"/>
      <c r="BU568" s="1"/>
      <c r="BX568" s="1"/>
      <c r="CA568" s="1"/>
    </row>
    <row r="569" spans="4:79" x14ac:dyDescent="0.2">
      <c r="D569" s="1"/>
      <c r="G569" s="1"/>
      <c r="I569" s="7"/>
      <c r="J569" s="8"/>
      <c r="K569" s="7"/>
      <c r="L569" s="1"/>
      <c r="M569" s="1"/>
      <c r="P569" s="1"/>
      <c r="S569" s="1"/>
      <c r="T569" s="7"/>
      <c r="V569" s="1"/>
      <c r="Y569" s="1"/>
      <c r="AB569" s="1"/>
      <c r="AE569" s="1"/>
      <c r="AG569" s="8"/>
      <c r="AH569" s="8"/>
      <c r="AI569" s="7"/>
      <c r="AK569" s="1"/>
      <c r="AN569" s="1"/>
      <c r="AQ569" s="1"/>
      <c r="AT569" s="1"/>
      <c r="AW569" s="1"/>
      <c r="AZ569" s="1"/>
      <c r="BC569" s="1"/>
      <c r="BF569" s="1"/>
      <c r="BI569" s="1"/>
      <c r="BL569" s="1"/>
      <c r="BO569" s="1"/>
      <c r="BR569" s="1"/>
      <c r="BU569" s="1"/>
      <c r="BX569" s="1"/>
      <c r="CA569" s="1"/>
    </row>
    <row r="570" spans="4:79" x14ac:dyDescent="0.2">
      <c r="D570" s="1"/>
      <c r="G570" s="1"/>
      <c r="I570" s="7"/>
      <c r="J570" s="8"/>
      <c r="K570" s="7"/>
      <c r="L570" s="1"/>
      <c r="M570" s="1"/>
      <c r="P570" s="1"/>
      <c r="S570" s="1"/>
      <c r="T570" s="7"/>
      <c r="V570" s="1"/>
      <c r="Y570" s="1"/>
      <c r="AB570" s="1"/>
      <c r="AE570" s="1"/>
      <c r="AG570" s="8"/>
      <c r="AH570" s="8"/>
      <c r="AI570" s="7"/>
      <c r="AK570" s="1"/>
      <c r="AN570" s="1"/>
      <c r="AQ570" s="1"/>
      <c r="AT570" s="1"/>
      <c r="AW570" s="1"/>
      <c r="AZ570" s="1"/>
      <c r="BC570" s="1"/>
      <c r="BF570" s="1"/>
      <c r="BI570" s="1"/>
      <c r="BL570" s="1"/>
      <c r="BO570" s="1"/>
      <c r="BR570" s="1"/>
      <c r="BU570" s="1"/>
      <c r="BX570" s="1"/>
      <c r="CA570" s="1"/>
    </row>
    <row r="571" spans="4:79" x14ac:dyDescent="0.2">
      <c r="D571" s="1"/>
      <c r="G571" s="1"/>
      <c r="I571" s="7"/>
      <c r="J571" s="8"/>
      <c r="K571" s="7"/>
      <c r="L571" s="1"/>
      <c r="M571" s="1"/>
      <c r="P571" s="1"/>
      <c r="S571" s="1"/>
      <c r="T571" s="7"/>
      <c r="V571" s="1"/>
      <c r="Y571" s="1"/>
      <c r="AB571" s="1"/>
      <c r="AE571" s="1"/>
      <c r="AG571" s="8"/>
      <c r="AH571" s="8"/>
      <c r="AI571" s="7"/>
      <c r="AK571" s="1"/>
      <c r="AN571" s="1"/>
      <c r="AQ571" s="1"/>
      <c r="AT571" s="1"/>
      <c r="AW571" s="1"/>
      <c r="AZ571" s="1"/>
      <c r="BC571" s="1"/>
      <c r="BF571" s="1"/>
      <c r="BI571" s="1"/>
      <c r="BL571" s="1"/>
      <c r="BO571" s="1"/>
      <c r="BR571" s="1"/>
      <c r="BU571" s="1"/>
      <c r="BX571" s="1"/>
      <c r="CA571" s="1"/>
    </row>
    <row r="572" spans="4:79" x14ac:dyDescent="0.2">
      <c r="D572" s="1"/>
      <c r="G572" s="1"/>
      <c r="I572" s="7"/>
      <c r="J572" s="8"/>
      <c r="K572" s="7"/>
      <c r="L572" s="1"/>
      <c r="M572" s="1"/>
      <c r="P572" s="1"/>
      <c r="S572" s="1"/>
      <c r="T572" s="7"/>
      <c r="V572" s="1"/>
      <c r="Y572" s="1"/>
      <c r="AB572" s="1"/>
      <c r="AE572" s="1"/>
      <c r="AG572" s="8"/>
      <c r="AH572" s="8"/>
      <c r="AI572" s="7"/>
      <c r="AK572" s="1"/>
      <c r="AN572" s="1"/>
      <c r="AQ572" s="1"/>
      <c r="AT572" s="1"/>
      <c r="AW572" s="1"/>
      <c r="AZ572" s="1"/>
      <c r="BC572" s="1"/>
      <c r="BF572" s="1"/>
      <c r="BI572" s="1"/>
      <c r="BL572" s="1"/>
      <c r="BO572" s="1"/>
      <c r="BR572" s="1"/>
      <c r="BU572" s="1"/>
      <c r="BX572" s="1"/>
      <c r="CA572" s="1"/>
    </row>
    <row r="573" spans="4:79" x14ac:dyDescent="0.2">
      <c r="D573" s="1"/>
      <c r="G573" s="1"/>
      <c r="I573" s="7"/>
      <c r="J573" s="8"/>
      <c r="K573" s="7"/>
      <c r="L573" s="1"/>
      <c r="M573" s="1"/>
      <c r="P573" s="1"/>
      <c r="S573" s="1"/>
      <c r="T573" s="7"/>
      <c r="V573" s="1"/>
      <c r="Y573" s="1"/>
      <c r="AB573" s="1"/>
      <c r="AE573" s="1"/>
      <c r="AG573" s="8"/>
      <c r="AH573" s="8"/>
      <c r="AI573" s="7"/>
      <c r="AK573" s="1"/>
      <c r="AN573" s="1"/>
      <c r="AQ573" s="1"/>
      <c r="AT573" s="1"/>
      <c r="AW573" s="1"/>
      <c r="AZ573" s="1"/>
      <c r="BC573" s="1"/>
      <c r="BF573" s="1"/>
      <c r="BI573" s="1"/>
      <c r="BL573" s="1"/>
      <c r="BO573" s="1"/>
      <c r="BR573" s="1"/>
      <c r="BU573" s="1"/>
      <c r="BX573" s="1"/>
      <c r="CA573" s="1"/>
    </row>
    <row r="574" spans="4:79" x14ac:dyDescent="0.2">
      <c r="D574" s="1"/>
      <c r="G574" s="1"/>
      <c r="I574" s="7"/>
      <c r="J574" s="8"/>
      <c r="K574" s="7"/>
      <c r="L574" s="1"/>
      <c r="M574" s="1"/>
      <c r="P574" s="1"/>
      <c r="S574" s="1"/>
      <c r="T574" s="7"/>
      <c r="V574" s="1"/>
      <c r="Y574" s="1"/>
      <c r="AB574" s="1"/>
      <c r="AE574" s="1"/>
      <c r="AG574" s="8"/>
      <c r="AH574" s="8"/>
      <c r="AI574" s="7"/>
      <c r="AK574" s="1"/>
      <c r="AN574" s="1"/>
      <c r="AQ574" s="1"/>
      <c r="AT574" s="1"/>
      <c r="AW574" s="1"/>
      <c r="AZ574" s="1"/>
      <c r="BC574" s="1"/>
      <c r="BF574" s="1"/>
      <c r="BI574" s="1"/>
      <c r="BL574" s="1"/>
      <c r="BO574" s="1"/>
      <c r="BR574" s="1"/>
      <c r="BU574" s="1"/>
      <c r="BX574" s="1"/>
      <c r="CA574" s="1"/>
    </row>
    <row r="575" spans="4:79" x14ac:dyDescent="0.2">
      <c r="D575" s="1"/>
      <c r="G575" s="1"/>
      <c r="I575" s="7"/>
      <c r="J575" s="8"/>
      <c r="K575" s="7"/>
      <c r="L575" s="1"/>
      <c r="M575" s="1"/>
      <c r="P575" s="1"/>
      <c r="S575" s="1"/>
      <c r="T575" s="7"/>
      <c r="V575" s="1"/>
      <c r="Y575" s="1"/>
      <c r="AB575" s="1"/>
      <c r="AE575" s="1"/>
      <c r="AG575" s="8"/>
      <c r="AH575" s="8"/>
      <c r="AI575" s="7"/>
      <c r="AK575" s="1"/>
      <c r="AN575" s="1"/>
      <c r="AQ575" s="1"/>
      <c r="AT575" s="1"/>
      <c r="AW575" s="1"/>
      <c r="AZ575" s="1"/>
      <c r="BC575" s="1"/>
      <c r="BF575" s="1"/>
      <c r="BI575" s="1"/>
      <c r="BL575" s="1"/>
      <c r="BO575" s="1"/>
      <c r="BR575" s="1"/>
      <c r="BU575" s="1"/>
      <c r="BX575" s="1"/>
      <c r="CA575" s="1"/>
    </row>
    <row r="576" spans="4:79" x14ac:dyDescent="0.2">
      <c r="D576" s="1"/>
      <c r="G576" s="1"/>
      <c r="I576" s="7"/>
      <c r="J576" s="8"/>
      <c r="K576" s="7"/>
      <c r="L576" s="1"/>
      <c r="M576" s="1"/>
      <c r="P576" s="1"/>
      <c r="S576" s="1"/>
      <c r="T576" s="7"/>
      <c r="V576" s="1"/>
      <c r="Y576" s="1"/>
      <c r="AB576" s="1"/>
      <c r="AE576" s="1"/>
      <c r="AG576" s="8"/>
      <c r="AH576" s="8"/>
      <c r="AI576" s="7"/>
      <c r="AK576" s="1"/>
      <c r="AN576" s="1"/>
      <c r="AQ576" s="1"/>
      <c r="AT576" s="1"/>
      <c r="AW576" s="1"/>
      <c r="AZ576" s="1"/>
      <c r="BC576" s="1"/>
      <c r="BF576" s="1"/>
      <c r="BI576" s="1"/>
      <c r="BL576" s="1"/>
      <c r="BO576" s="1"/>
      <c r="BR576" s="1"/>
      <c r="BU576" s="1"/>
      <c r="BX576" s="1"/>
      <c r="CA576" s="1"/>
    </row>
    <row r="577" spans="4:79" x14ac:dyDescent="0.2">
      <c r="D577" s="1"/>
      <c r="G577" s="1"/>
      <c r="I577" s="7"/>
      <c r="J577" s="8"/>
      <c r="K577" s="7"/>
      <c r="L577" s="1"/>
      <c r="M577" s="1"/>
      <c r="P577" s="1"/>
      <c r="S577" s="1"/>
      <c r="T577" s="7"/>
      <c r="V577" s="1"/>
      <c r="Y577" s="1"/>
      <c r="AB577" s="1"/>
      <c r="AE577" s="1"/>
      <c r="AG577" s="8"/>
      <c r="AH577" s="8"/>
      <c r="AI577" s="7"/>
      <c r="AK577" s="1"/>
      <c r="AN577" s="1"/>
      <c r="AQ577" s="1"/>
      <c r="AT577" s="1"/>
      <c r="AW577" s="1"/>
      <c r="AZ577" s="1"/>
      <c r="BC577" s="1"/>
      <c r="BF577" s="1"/>
      <c r="BI577" s="1"/>
      <c r="BL577" s="1"/>
      <c r="BO577" s="1"/>
      <c r="BR577" s="1"/>
      <c r="BU577" s="1"/>
      <c r="BX577" s="1"/>
      <c r="CA577" s="1"/>
    </row>
    <row r="578" spans="4:79" x14ac:dyDescent="0.2">
      <c r="D578" s="1"/>
      <c r="G578" s="1"/>
      <c r="I578" s="7"/>
      <c r="J578" s="8"/>
      <c r="K578" s="7"/>
      <c r="L578" s="1"/>
      <c r="M578" s="1"/>
      <c r="P578" s="1"/>
      <c r="S578" s="1"/>
      <c r="T578" s="7"/>
      <c r="V578" s="1"/>
      <c r="Y578" s="1"/>
      <c r="AB578" s="1"/>
      <c r="AE578" s="1"/>
      <c r="AG578" s="8"/>
      <c r="AH578" s="8"/>
      <c r="AI578" s="7"/>
      <c r="AK578" s="1"/>
      <c r="AN578" s="1"/>
      <c r="AQ578" s="1"/>
      <c r="AT578" s="1"/>
      <c r="AW578" s="1"/>
      <c r="AZ578" s="1"/>
      <c r="BC578" s="1"/>
      <c r="BF578" s="1"/>
      <c r="BI578" s="1"/>
      <c r="BL578" s="1"/>
      <c r="BO578" s="1"/>
      <c r="BR578" s="1"/>
      <c r="BU578" s="1"/>
      <c r="BX578" s="1"/>
      <c r="CA578" s="1"/>
    </row>
    <row r="579" spans="4:79" x14ac:dyDescent="0.2">
      <c r="D579" s="1"/>
      <c r="G579" s="1"/>
      <c r="I579" s="7"/>
      <c r="J579" s="8"/>
      <c r="K579" s="7"/>
      <c r="L579" s="1"/>
      <c r="M579" s="1"/>
      <c r="P579" s="1"/>
      <c r="S579" s="1"/>
      <c r="T579" s="7"/>
      <c r="V579" s="1"/>
      <c r="Y579" s="1"/>
      <c r="AB579" s="1"/>
      <c r="AE579" s="1"/>
      <c r="AG579" s="8"/>
      <c r="AH579" s="8"/>
      <c r="AI579" s="7"/>
      <c r="AK579" s="1"/>
      <c r="AN579" s="1"/>
      <c r="AQ579" s="1"/>
      <c r="AT579" s="1"/>
      <c r="AW579" s="1"/>
      <c r="AZ579" s="1"/>
      <c r="BC579" s="1"/>
      <c r="BF579" s="1"/>
      <c r="BI579" s="1"/>
      <c r="BL579" s="1"/>
      <c r="BO579" s="1"/>
      <c r="BR579" s="1"/>
      <c r="BU579" s="1"/>
      <c r="BX579" s="1"/>
      <c r="CA579" s="1"/>
    </row>
    <row r="580" spans="4:79" x14ac:dyDescent="0.2">
      <c r="D580" s="1"/>
      <c r="G580" s="1"/>
      <c r="I580" s="7"/>
      <c r="J580" s="8"/>
      <c r="K580" s="7"/>
      <c r="L580" s="1"/>
      <c r="M580" s="1"/>
      <c r="P580" s="1"/>
      <c r="S580" s="1"/>
      <c r="T580" s="7"/>
      <c r="V580" s="1"/>
      <c r="Y580" s="1"/>
      <c r="AB580" s="1"/>
      <c r="AE580" s="1"/>
      <c r="AG580" s="8"/>
      <c r="AH580" s="8"/>
      <c r="AI580" s="7"/>
      <c r="AK580" s="1"/>
      <c r="AN580" s="1"/>
      <c r="AQ580" s="1"/>
      <c r="AT580" s="1"/>
      <c r="AW580" s="1"/>
      <c r="AZ580" s="1"/>
      <c r="BC580" s="1"/>
      <c r="BF580" s="1"/>
      <c r="BI580" s="1"/>
      <c r="BL580" s="1"/>
      <c r="BO580" s="1"/>
      <c r="BR580" s="1"/>
      <c r="BU580" s="1"/>
      <c r="BX580" s="1"/>
      <c r="CA580" s="1"/>
    </row>
    <row r="581" spans="4:79" x14ac:dyDescent="0.2">
      <c r="D581" s="1"/>
      <c r="G581" s="1"/>
      <c r="I581" s="7"/>
      <c r="J581" s="8"/>
      <c r="K581" s="7"/>
      <c r="L581" s="1"/>
      <c r="M581" s="1"/>
      <c r="P581" s="1"/>
      <c r="S581" s="1"/>
      <c r="T581" s="7"/>
      <c r="V581" s="1"/>
      <c r="Y581" s="1"/>
      <c r="AB581" s="1"/>
      <c r="AE581" s="1"/>
      <c r="AG581" s="8"/>
      <c r="AH581" s="8"/>
      <c r="AI581" s="7"/>
      <c r="AK581" s="1"/>
      <c r="AN581" s="1"/>
      <c r="AQ581" s="1"/>
      <c r="AT581" s="1"/>
      <c r="AW581" s="1"/>
      <c r="AZ581" s="1"/>
      <c r="BC581" s="1"/>
      <c r="BF581" s="1"/>
      <c r="BI581" s="1"/>
      <c r="BL581" s="1"/>
      <c r="BO581" s="1"/>
      <c r="BR581" s="1"/>
      <c r="BU581" s="1"/>
      <c r="BX581" s="1"/>
      <c r="CA581" s="1"/>
    </row>
    <row r="582" spans="4:79" x14ac:dyDescent="0.2">
      <c r="D582" s="1"/>
      <c r="G582" s="1"/>
      <c r="I582" s="7"/>
      <c r="J582" s="8"/>
      <c r="K582" s="7"/>
      <c r="L582" s="1"/>
      <c r="M582" s="1"/>
      <c r="P582" s="1"/>
      <c r="S582" s="1"/>
      <c r="T582" s="7"/>
      <c r="V582" s="1"/>
      <c r="Y582" s="1"/>
      <c r="AB582" s="1"/>
      <c r="AE582" s="1"/>
      <c r="AG582" s="8"/>
      <c r="AH582" s="8"/>
      <c r="AI582" s="7"/>
      <c r="AK582" s="1"/>
      <c r="AN582" s="1"/>
      <c r="AQ582" s="1"/>
      <c r="AT582" s="1"/>
      <c r="AW582" s="1"/>
      <c r="AZ582" s="1"/>
      <c r="BC582" s="1"/>
      <c r="BF582" s="1"/>
      <c r="BI582" s="1"/>
      <c r="BL582" s="1"/>
      <c r="BO582" s="1"/>
      <c r="BR582" s="1"/>
      <c r="BU582" s="1"/>
      <c r="BX582" s="1"/>
      <c r="CA582" s="1"/>
    </row>
    <row r="583" spans="4:79" x14ac:dyDescent="0.2">
      <c r="D583" s="1"/>
      <c r="G583" s="1"/>
      <c r="I583" s="7"/>
      <c r="J583" s="8"/>
      <c r="K583" s="7"/>
      <c r="L583" s="1"/>
      <c r="M583" s="1"/>
      <c r="P583" s="1"/>
      <c r="S583" s="1"/>
      <c r="T583" s="7"/>
      <c r="V583" s="1"/>
      <c r="Y583" s="1"/>
      <c r="AB583" s="1"/>
      <c r="AE583" s="1"/>
      <c r="AG583" s="8"/>
      <c r="AH583" s="8"/>
      <c r="AI583" s="7"/>
      <c r="AK583" s="1"/>
      <c r="AN583" s="1"/>
      <c r="AQ583" s="1"/>
      <c r="AT583" s="1"/>
      <c r="AW583" s="1"/>
      <c r="AZ583" s="1"/>
      <c r="BC583" s="1"/>
      <c r="BF583" s="1"/>
      <c r="BI583" s="1"/>
      <c r="BL583" s="1"/>
      <c r="BO583" s="1"/>
      <c r="BR583" s="1"/>
      <c r="BU583" s="1"/>
      <c r="BX583" s="1"/>
      <c r="CA583" s="1"/>
    </row>
    <row r="584" spans="4:79" x14ac:dyDescent="0.2">
      <c r="D584" s="1"/>
      <c r="G584" s="1"/>
      <c r="I584" s="7"/>
      <c r="J584" s="8"/>
      <c r="K584" s="7"/>
      <c r="L584" s="1"/>
      <c r="M584" s="1"/>
      <c r="P584" s="1"/>
      <c r="S584" s="1"/>
      <c r="T584" s="7"/>
      <c r="V584" s="1"/>
      <c r="Y584" s="1"/>
      <c r="AB584" s="1"/>
      <c r="AE584" s="1"/>
      <c r="AG584" s="8"/>
      <c r="AH584" s="8"/>
      <c r="AI584" s="7"/>
      <c r="AK584" s="1"/>
      <c r="AN584" s="1"/>
      <c r="AQ584" s="1"/>
      <c r="AT584" s="1"/>
      <c r="AW584" s="1"/>
      <c r="AZ584" s="1"/>
      <c r="BC584" s="1"/>
      <c r="BF584" s="1"/>
      <c r="BI584" s="1"/>
      <c r="BL584" s="1"/>
      <c r="BO584" s="1"/>
      <c r="BR584" s="1"/>
      <c r="BU584" s="1"/>
      <c r="BX584" s="1"/>
      <c r="CA584" s="1"/>
    </row>
    <row r="585" spans="4:79" x14ac:dyDescent="0.2">
      <c r="D585" s="1"/>
      <c r="G585" s="1"/>
      <c r="I585" s="7"/>
      <c r="J585" s="8"/>
      <c r="K585" s="7"/>
      <c r="L585" s="1"/>
      <c r="M585" s="1"/>
      <c r="P585" s="1"/>
      <c r="S585" s="1"/>
      <c r="T585" s="7"/>
      <c r="V585" s="1"/>
      <c r="Y585" s="1"/>
      <c r="AB585" s="1"/>
      <c r="AE585" s="1"/>
      <c r="AG585" s="8"/>
      <c r="AH585" s="8"/>
      <c r="AI585" s="7"/>
      <c r="AK585" s="1"/>
      <c r="AN585" s="1"/>
      <c r="AQ585" s="1"/>
      <c r="AT585" s="1"/>
      <c r="AW585" s="1"/>
      <c r="AZ585" s="1"/>
      <c r="BC585" s="1"/>
      <c r="BF585" s="1"/>
      <c r="BI585" s="1"/>
      <c r="BL585" s="1"/>
      <c r="BO585" s="1"/>
      <c r="BR585" s="1"/>
      <c r="BU585" s="1"/>
      <c r="BX585" s="1"/>
      <c r="CA585" s="1"/>
    </row>
    <row r="586" spans="4:79" x14ac:dyDescent="0.2">
      <c r="D586" s="1"/>
      <c r="G586" s="1"/>
      <c r="I586" s="7"/>
      <c r="J586" s="8"/>
      <c r="K586" s="7"/>
      <c r="L586" s="1"/>
      <c r="M586" s="1"/>
      <c r="P586" s="1"/>
      <c r="S586" s="1"/>
      <c r="T586" s="7"/>
      <c r="V586" s="1"/>
      <c r="Y586" s="1"/>
      <c r="AB586" s="1"/>
      <c r="AE586" s="1"/>
      <c r="AG586" s="8"/>
      <c r="AH586" s="8"/>
      <c r="AI586" s="7"/>
      <c r="AK586" s="1"/>
      <c r="AN586" s="1"/>
      <c r="AQ586" s="1"/>
      <c r="AT586" s="1"/>
      <c r="AW586" s="1"/>
      <c r="AZ586" s="1"/>
      <c r="BC586" s="1"/>
      <c r="BF586" s="1"/>
      <c r="BI586" s="1"/>
      <c r="BL586" s="1"/>
      <c r="BO586" s="1"/>
      <c r="BR586" s="1"/>
      <c r="BU586" s="1"/>
      <c r="BX586" s="1"/>
      <c r="CA586" s="1"/>
    </row>
    <row r="587" spans="4:79" x14ac:dyDescent="0.2">
      <c r="D587" s="1"/>
      <c r="G587" s="1"/>
      <c r="I587" s="7"/>
      <c r="J587" s="8"/>
      <c r="K587" s="7"/>
      <c r="L587" s="1"/>
      <c r="M587" s="1"/>
      <c r="P587" s="1"/>
      <c r="S587" s="1"/>
      <c r="T587" s="7"/>
      <c r="V587" s="1"/>
      <c r="Y587" s="1"/>
      <c r="AB587" s="1"/>
      <c r="AE587" s="1"/>
      <c r="AG587" s="8"/>
      <c r="AH587" s="8"/>
      <c r="AI587" s="7"/>
      <c r="AK587" s="1"/>
      <c r="AN587" s="1"/>
      <c r="AQ587" s="1"/>
      <c r="AT587" s="1"/>
      <c r="AW587" s="1"/>
      <c r="AZ587" s="1"/>
      <c r="BC587" s="1"/>
      <c r="BF587" s="1"/>
      <c r="BI587" s="1"/>
      <c r="BL587" s="1"/>
      <c r="BO587" s="1"/>
      <c r="BR587" s="1"/>
      <c r="BU587" s="1"/>
      <c r="BX587" s="1"/>
      <c r="CA587" s="1"/>
    </row>
    <row r="588" spans="4:79" x14ac:dyDescent="0.2">
      <c r="D588" s="1"/>
      <c r="G588" s="1"/>
      <c r="I588" s="7"/>
      <c r="J588" s="8"/>
      <c r="K588" s="7"/>
      <c r="L588" s="1"/>
      <c r="M588" s="1"/>
      <c r="P588" s="1"/>
      <c r="S588" s="1"/>
      <c r="T588" s="7"/>
      <c r="V588" s="1"/>
      <c r="Y588" s="1"/>
      <c r="AB588" s="1"/>
      <c r="AE588" s="1"/>
      <c r="AG588" s="8"/>
      <c r="AH588" s="8"/>
      <c r="AI588" s="7"/>
      <c r="AK588" s="1"/>
      <c r="AN588" s="1"/>
      <c r="AQ588" s="1"/>
      <c r="AT588" s="1"/>
      <c r="AW588" s="1"/>
      <c r="AZ588" s="1"/>
      <c r="BC588" s="1"/>
      <c r="BF588" s="1"/>
      <c r="BI588" s="1"/>
      <c r="BL588" s="1"/>
      <c r="BO588" s="1"/>
      <c r="BR588" s="1"/>
      <c r="BU588" s="1"/>
      <c r="BX588" s="1"/>
      <c r="CA588" s="1"/>
    </row>
    <row r="589" spans="4:79" x14ac:dyDescent="0.2">
      <c r="D589" s="1"/>
      <c r="G589" s="1"/>
      <c r="I589" s="7"/>
      <c r="J589" s="8"/>
      <c r="K589" s="7"/>
      <c r="L589" s="1"/>
      <c r="M589" s="1"/>
      <c r="P589" s="1"/>
      <c r="S589" s="1"/>
      <c r="T589" s="7"/>
      <c r="V589" s="1"/>
      <c r="Y589" s="1"/>
      <c r="AB589" s="1"/>
      <c r="AE589" s="1"/>
      <c r="AG589" s="8"/>
      <c r="AH589" s="8"/>
      <c r="AI589" s="7"/>
      <c r="AK589" s="1"/>
      <c r="AN589" s="1"/>
      <c r="AQ589" s="1"/>
      <c r="AT589" s="1"/>
      <c r="AW589" s="1"/>
      <c r="AZ589" s="1"/>
      <c r="BC589" s="1"/>
      <c r="BF589" s="1"/>
      <c r="BI589" s="1"/>
      <c r="BL589" s="1"/>
      <c r="BO589" s="1"/>
      <c r="BR589" s="1"/>
      <c r="BU589" s="1"/>
      <c r="BX589" s="1"/>
      <c r="CA589" s="1"/>
    </row>
    <row r="590" spans="4:79" x14ac:dyDescent="0.2">
      <c r="D590" s="1"/>
      <c r="G590" s="1"/>
      <c r="I590" s="7"/>
      <c r="J590" s="8"/>
      <c r="K590" s="7"/>
      <c r="L590" s="1"/>
      <c r="M590" s="1"/>
      <c r="P590" s="1"/>
      <c r="S590" s="1"/>
      <c r="T590" s="7"/>
      <c r="V590" s="1"/>
      <c r="Y590" s="1"/>
      <c r="AB590" s="1"/>
      <c r="AE590" s="1"/>
      <c r="AG590" s="8"/>
      <c r="AH590" s="8"/>
      <c r="AI590" s="7"/>
      <c r="AK590" s="1"/>
      <c r="AN590" s="1"/>
      <c r="AQ590" s="1"/>
      <c r="AT590" s="1"/>
      <c r="AW590" s="1"/>
      <c r="AZ590" s="1"/>
      <c r="BC590" s="1"/>
      <c r="BF590" s="1"/>
      <c r="BI590" s="1"/>
      <c r="BL590" s="1"/>
      <c r="BO590" s="1"/>
      <c r="BR590" s="1"/>
      <c r="BU590" s="1"/>
      <c r="BX590" s="1"/>
      <c r="CA590" s="1"/>
    </row>
    <row r="591" spans="4:79" x14ac:dyDescent="0.2">
      <c r="D591" s="1"/>
      <c r="G591" s="1"/>
      <c r="I591" s="7"/>
      <c r="J591" s="8"/>
      <c r="K591" s="7"/>
      <c r="L591" s="1"/>
      <c r="M591" s="1"/>
      <c r="P591" s="1"/>
      <c r="S591" s="1"/>
      <c r="T591" s="7"/>
      <c r="V591" s="1"/>
      <c r="Y591" s="1"/>
      <c r="AB591" s="1"/>
      <c r="AE591" s="1"/>
      <c r="AG591" s="8"/>
      <c r="AH591" s="8"/>
      <c r="AI591" s="7"/>
      <c r="AK591" s="1"/>
      <c r="AN591" s="1"/>
      <c r="AQ591" s="1"/>
      <c r="AT591" s="1"/>
      <c r="AW591" s="1"/>
      <c r="AZ591" s="1"/>
      <c r="BC591" s="1"/>
      <c r="BF591" s="1"/>
      <c r="BI591" s="1"/>
      <c r="BL591" s="1"/>
      <c r="BO591" s="1"/>
      <c r="BR591" s="1"/>
      <c r="BU591" s="1"/>
      <c r="BX591" s="1"/>
      <c r="CA591" s="1"/>
    </row>
    <row r="592" spans="4:79" x14ac:dyDescent="0.2">
      <c r="D592" s="1"/>
      <c r="G592" s="1"/>
      <c r="I592" s="7"/>
      <c r="J592" s="8"/>
      <c r="K592" s="7"/>
      <c r="L592" s="1"/>
      <c r="M592" s="1"/>
      <c r="P592" s="1"/>
      <c r="S592" s="1"/>
      <c r="T592" s="7"/>
      <c r="V592" s="1"/>
      <c r="Y592" s="1"/>
      <c r="AB592" s="1"/>
      <c r="AE592" s="1"/>
      <c r="AG592" s="8"/>
      <c r="AH592" s="8"/>
      <c r="AI592" s="7"/>
      <c r="AK592" s="1"/>
      <c r="AN592" s="1"/>
      <c r="AQ592" s="1"/>
      <c r="AT592" s="1"/>
      <c r="AW592" s="1"/>
      <c r="AZ592" s="1"/>
      <c r="BC592" s="1"/>
      <c r="BF592" s="1"/>
      <c r="BI592" s="1"/>
      <c r="BL592" s="1"/>
      <c r="BO592" s="1"/>
      <c r="BR592" s="1"/>
      <c r="BU592" s="1"/>
      <c r="BX592" s="1"/>
      <c r="CA592" s="1"/>
    </row>
    <row r="593" spans="4:79" x14ac:dyDescent="0.2">
      <c r="D593" s="1"/>
      <c r="G593" s="1"/>
      <c r="I593" s="7"/>
      <c r="J593" s="8"/>
      <c r="K593" s="7"/>
      <c r="L593" s="1"/>
      <c r="M593" s="1"/>
      <c r="P593" s="1"/>
      <c r="S593" s="1"/>
      <c r="T593" s="7"/>
      <c r="V593" s="1"/>
      <c r="Y593" s="1"/>
      <c r="AB593" s="1"/>
      <c r="AE593" s="1"/>
      <c r="AG593" s="8"/>
      <c r="AH593" s="8"/>
      <c r="AI593" s="7"/>
      <c r="AK593" s="1"/>
      <c r="AN593" s="1"/>
      <c r="AQ593" s="1"/>
      <c r="AT593" s="1"/>
      <c r="AW593" s="1"/>
      <c r="AZ593" s="1"/>
      <c r="BC593" s="1"/>
      <c r="BF593" s="1"/>
      <c r="BI593" s="1"/>
      <c r="BL593" s="1"/>
      <c r="BO593" s="1"/>
      <c r="BR593" s="1"/>
      <c r="BU593" s="1"/>
      <c r="BX593" s="1"/>
      <c r="CA593" s="1"/>
    </row>
    <row r="594" spans="4:79" x14ac:dyDescent="0.2">
      <c r="D594" s="1"/>
      <c r="G594" s="1"/>
      <c r="I594" s="7"/>
      <c r="J594" s="8"/>
      <c r="K594" s="7"/>
      <c r="L594" s="1"/>
      <c r="M594" s="1"/>
      <c r="P594" s="1"/>
      <c r="S594" s="1"/>
      <c r="T594" s="7"/>
      <c r="V594" s="1"/>
      <c r="Y594" s="1"/>
      <c r="AB594" s="1"/>
      <c r="AE594" s="1"/>
      <c r="AG594" s="8"/>
      <c r="AH594" s="8"/>
      <c r="AI594" s="7"/>
      <c r="AK594" s="1"/>
      <c r="AN594" s="1"/>
      <c r="AQ594" s="1"/>
      <c r="AT594" s="1"/>
      <c r="AW594" s="1"/>
      <c r="AZ594" s="1"/>
      <c r="BC594" s="1"/>
      <c r="BF594" s="1"/>
      <c r="BI594" s="1"/>
      <c r="BL594" s="1"/>
      <c r="BO594" s="1"/>
      <c r="BR594" s="1"/>
      <c r="BU594" s="1"/>
      <c r="BX594" s="1"/>
      <c r="CA594" s="1"/>
    </row>
    <row r="595" spans="4:79" x14ac:dyDescent="0.2">
      <c r="D595" s="1"/>
      <c r="G595" s="1"/>
      <c r="I595" s="7"/>
      <c r="J595" s="8"/>
      <c r="K595" s="7"/>
      <c r="L595" s="1"/>
      <c r="M595" s="1"/>
      <c r="P595" s="1"/>
      <c r="S595" s="1"/>
      <c r="T595" s="7"/>
      <c r="V595" s="1"/>
      <c r="Y595" s="1"/>
      <c r="AB595" s="1"/>
      <c r="AE595" s="1"/>
      <c r="AG595" s="8"/>
      <c r="AH595" s="8"/>
      <c r="AI595" s="7"/>
      <c r="AK595" s="1"/>
      <c r="AN595" s="1"/>
      <c r="AQ595" s="1"/>
      <c r="AT595" s="1"/>
      <c r="AW595" s="1"/>
      <c r="AZ595" s="1"/>
      <c r="BC595" s="1"/>
      <c r="BF595" s="1"/>
      <c r="BI595" s="1"/>
      <c r="BL595" s="1"/>
      <c r="BO595" s="1"/>
      <c r="BR595" s="1"/>
      <c r="BU595" s="1"/>
      <c r="BX595" s="1"/>
      <c r="CA595" s="1"/>
    </row>
    <row r="596" spans="4:79" x14ac:dyDescent="0.2">
      <c r="D596" s="1"/>
      <c r="G596" s="1"/>
      <c r="I596" s="7"/>
      <c r="J596" s="8"/>
      <c r="K596" s="7"/>
      <c r="L596" s="1"/>
      <c r="M596" s="1"/>
      <c r="P596" s="1"/>
      <c r="S596" s="1"/>
      <c r="T596" s="7"/>
      <c r="V596" s="1"/>
      <c r="Y596" s="1"/>
      <c r="AB596" s="1"/>
      <c r="AE596" s="1"/>
      <c r="AG596" s="8"/>
      <c r="AH596" s="8"/>
      <c r="AI596" s="7"/>
      <c r="AK596" s="1"/>
      <c r="AN596" s="1"/>
      <c r="AQ596" s="1"/>
      <c r="AT596" s="1"/>
      <c r="AW596" s="1"/>
      <c r="AZ596" s="1"/>
      <c r="BC596" s="1"/>
      <c r="BF596" s="1"/>
      <c r="BI596" s="1"/>
      <c r="BL596" s="1"/>
      <c r="BO596" s="1"/>
      <c r="BR596" s="1"/>
      <c r="BU596" s="1"/>
      <c r="BX596" s="1"/>
      <c r="CA596" s="1"/>
    </row>
    <row r="597" spans="4:79" x14ac:dyDescent="0.2">
      <c r="D597" s="1"/>
      <c r="G597" s="1"/>
      <c r="I597" s="7"/>
      <c r="J597" s="8"/>
      <c r="K597" s="7"/>
      <c r="L597" s="1"/>
      <c r="M597" s="1"/>
      <c r="P597" s="1"/>
      <c r="S597" s="1"/>
      <c r="T597" s="7"/>
      <c r="V597" s="1"/>
      <c r="Y597" s="1"/>
      <c r="AB597" s="1"/>
      <c r="AE597" s="1"/>
      <c r="AG597" s="8"/>
      <c r="AH597" s="8"/>
      <c r="AI597" s="7"/>
      <c r="AK597" s="1"/>
      <c r="AN597" s="1"/>
      <c r="AQ597" s="1"/>
      <c r="AT597" s="1"/>
      <c r="AW597" s="1"/>
      <c r="AZ597" s="1"/>
      <c r="BC597" s="1"/>
      <c r="BF597" s="1"/>
      <c r="BI597" s="1"/>
      <c r="BL597" s="1"/>
      <c r="BO597" s="1"/>
      <c r="BR597" s="1"/>
      <c r="BU597" s="1"/>
      <c r="BX597" s="1"/>
      <c r="CA597" s="1"/>
    </row>
    <row r="598" spans="4:79" x14ac:dyDescent="0.2">
      <c r="D598" s="1"/>
      <c r="G598" s="1"/>
      <c r="I598" s="7"/>
      <c r="J598" s="8"/>
      <c r="K598" s="7"/>
      <c r="L598" s="1"/>
      <c r="M598" s="1"/>
      <c r="P598" s="1"/>
      <c r="S598" s="1"/>
      <c r="T598" s="7"/>
      <c r="V598" s="1"/>
      <c r="Y598" s="1"/>
      <c r="AB598" s="1"/>
      <c r="AE598" s="1"/>
      <c r="AG598" s="8"/>
      <c r="AH598" s="8"/>
      <c r="AI598" s="7"/>
      <c r="AK598" s="1"/>
      <c r="AN598" s="1"/>
      <c r="AQ598" s="1"/>
      <c r="AT598" s="1"/>
      <c r="AW598" s="1"/>
      <c r="AZ598" s="1"/>
      <c r="BC598" s="1"/>
      <c r="BF598" s="1"/>
      <c r="BI598" s="1"/>
      <c r="BL598" s="1"/>
      <c r="BO598" s="1"/>
      <c r="BR598" s="1"/>
      <c r="BU598" s="1"/>
      <c r="BX598" s="1"/>
      <c r="CA598" s="1"/>
    </row>
    <row r="599" spans="4:79" x14ac:dyDescent="0.2">
      <c r="D599" s="1"/>
      <c r="G599" s="1"/>
      <c r="I599" s="7"/>
      <c r="J599" s="8"/>
      <c r="K599" s="7"/>
      <c r="L599" s="1"/>
      <c r="M599" s="1"/>
      <c r="P599" s="1"/>
      <c r="S599" s="1"/>
      <c r="T599" s="7"/>
      <c r="V599" s="1"/>
      <c r="Y599" s="1"/>
      <c r="AB599" s="1"/>
      <c r="AE599" s="1"/>
      <c r="AG599" s="8"/>
      <c r="AH599" s="8"/>
      <c r="AI599" s="7"/>
      <c r="AK599" s="1"/>
      <c r="AN599" s="1"/>
      <c r="AQ599" s="1"/>
      <c r="AT599" s="1"/>
      <c r="AW599" s="1"/>
      <c r="AZ599" s="1"/>
      <c r="BC599" s="1"/>
      <c r="BF599" s="1"/>
      <c r="BI599" s="1"/>
      <c r="BL599" s="1"/>
      <c r="BO599" s="1"/>
      <c r="BR599" s="1"/>
      <c r="BU599" s="1"/>
      <c r="BX599" s="1"/>
      <c r="CA599" s="1"/>
    </row>
    <row r="600" spans="4:79" x14ac:dyDescent="0.2">
      <c r="D600" s="1"/>
      <c r="G600" s="1"/>
      <c r="I600" s="7"/>
      <c r="J600" s="8"/>
      <c r="K600" s="7"/>
      <c r="L600" s="1"/>
      <c r="M600" s="1"/>
      <c r="P600" s="1"/>
      <c r="S600" s="1"/>
      <c r="T600" s="7"/>
      <c r="V600" s="1"/>
      <c r="Y600" s="1"/>
      <c r="AB600" s="1"/>
      <c r="AE600" s="1"/>
      <c r="AG600" s="8"/>
      <c r="AH600" s="8"/>
      <c r="AI600" s="7"/>
      <c r="AK600" s="1"/>
      <c r="AN600" s="1"/>
      <c r="AQ600" s="1"/>
      <c r="AT600" s="1"/>
      <c r="AW600" s="1"/>
      <c r="AZ600" s="1"/>
      <c r="BC600" s="1"/>
      <c r="BF600" s="1"/>
      <c r="BI600" s="1"/>
      <c r="BL600" s="1"/>
      <c r="BO600" s="1"/>
      <c r="BR600" s="1"/>
      <c r="BU600" s="1"/>
      <c r="BX600" s="1"/>
      <c r="CA600" s="1"/>
    </row>
    <row r="601" spans="4:79" x14ac:dyDescent="0.2">
      <c r="D601" s="1"/>
      <c r="G601" s="1"/>
      <c r="I601" s="7"/>
      <c r="J601" s="8"/>
      <c r="K601" s="7"/>
      <c r="L601" s="1"/>
      <c r="M601" s="1"/>
      <c r="P601" s="1"/>
      <c r="S601" s="1"/>
      <c r="T601" s="7"/>
      <c r="V601" s="1"/>
      <c r="Y601" s="1"/>
      <c r="AB601" s="1"/>
      <c r="AE601" s="1"/>
      <c r="AG601" s="8"/>
      <c r="AH601" s="8"/>
      <c r="AI601" s="7"/>
      <c r="AK601" s="1"/>
      <c r="AN601" s="1"/>
      <c r="AQ601" s="1"/>
      <c r="AT601" s="1"/>
      <c r="AW601" s="1"/>
      <c r="AZ601" s="1"/>
      <c r="BC601" s="1"/>
      <c r="BF601" s="1"/>
      <c r="BI601" s="1"/>
      <c r="BL601" s="1"/>
      <c r="BO601" s="1"/>
      <c r="BR601" s="1"/>
      <c r="BU601" s="1"/>
      <c r="BX601" s="1"/>
      <c r="CA601" s="1"/>
    </row>
    <row r="602" spans="4:79" x14ac:dyDescent="0.2">
      <c r="D602" s="1"/>
      <c r="G602" s="1"/>
      <c r="I602" s="7"/>
      <c r="J602" s="8"/>
      <c r="K602" s="7"/>
      <c r="L602" s="1"/>
      <c r="M602" s="1"/>
      <c r="P602" s="1"/>
      <c r="S602" s="1"/>
      <c r="T602" s="7"/>
      <c r="V602" s="1"/>
      <c r="Y602" s="1"/>
      <c r="AB602" s="1"/>
      <c r="AE602" s="1"/>
      <c r="AG602" s="8"/>
      <c r="AH602" s="8"/>
      <c r="AI602" s="7"/>
      <c r="AK602" s="1"/>
      <c r="AN602" s="1"/>
      <c r="AQ602" s="1"/>
      <c r="AT602" s="1"/>
      <c r="AW602" s="1"/>
      <c r="AZ602" s="1"/>
      <c r="BC602" s="1"/>
      <c r="BF602" s="1"/>
      <c r="BI602" s="1"/>
      <c r="BL602" s="1"/>
      <c r="BO602" s="1"/>
      <c r="BR602" s="1"/>
      <c r="BU602" s="1"/>
      <c r="BX602" s="1"/>
      <c r="CA602" s="1"/>
    </row>
    <row r="603" spans="4:79" x14ac:dyDescent="0.2">
      <c r="D603" s="1"/>
      <c r="G603" s="1"/>
      <c r="I603" s="7"/>
      <c r="J603" s="8"/>
      <c r="K603" s="7"/>
      <c r="L603" s="1"/>
      <c r="M603" s="1"/>
      <c r="P603" s="1"/>
      <c r="S603" s="1"/>
      <c r="T603" s="7"/>
      <c r="V603" s="1"/>
      <c r="Y603" s="1"/>
      <c r="AB603" s="1"/>
      <c r="AE603" s="1"/>
      <c r="AG603" s="8"/>
      <c r="AH603" s="8"/>
      <c r="AI603" s="7"/>
      <c r="AK603" s="1"/>
      <c r="AN603" s="1"/>
      <c r="AQ603" s="1"/>
      <c r="AT603" s="1"/>
      <c r="AW603" s="1"/>
      <c r="AZ603" s="1"/>
      <c r="BC603" s="1"/>
      <c r="BF603" s="1"/>
      <c r="BI603" s="1"/>
      <c r="BL603" s="1"/>
      <c r="BO603" s="1"/>
      <c r="BR603" s="1"/>
      <c r="BU603" s="1"/>
      <c r="BX603" s="1"/>
      <c r="CA603" s="1"/>
    </row>
    <row r="604" spans="4:79" x14ac:dyDescent="0.2">
      <c r="D604" s="1"/>
      <c r="G604" s="1"/>
      <c r="I604" s="7"/>
      <c r="J604" s="8"/>
      <c r="K604" s="7"/>
      <c r="L604" s="1"/>
      <c r="M604" s="1"/>
      <c r="P604" s="1"/>
      <c r="S604" s="1"/>
      <c r="T604" s="7"/>
      <c r="V604" s="1"/>
      <c r="Y604" s="1"/>
      <c r="AB604" s="1"/>
      <c r="AE604" s="1"/>
      <c r="AG604" s="8"/>
      <c r="AH604" s="8"/>
      <c r="AI604" s="7"/>
      <c r="AK604" s="1"/>
      <c r="AN604" s="1"/>
      <c r="AQ604" s="1"/>
      <c r="AT604" s="1"/>
      <c r="AW604" s="1"/>
      <c r="AZ604" s="1"/>
      <c r="BC604" s="1"/>
      <c r="BF604" s="1"/>
      <c r="BI604" s="1"/>
      <c r="BL604" s="1"/>
      <c r="BO604" s="1"/>
      <c r="BR604" s="1"/>
      <c r="BU604" s="1"/>
      <c r="BX604" s="1"/>
      <c r="CA604" s="1"/>
    </row>
    <row r="605" spans="4:79" x14ac:dyDescent="0.2">
      <c r="D605" s="1"/>
      <c r="G605" s="1"/>
      <c r="I605" s="7"/>
      <c r="J605" s="8"/>
      <c r="K605" s="7"/>
      <c r="L605" s="1"/>
      <c r="M605" s="1"/>
      <c r="P605" s="1"/>
      <c r="S605" s="1"/>
      <c r="T605" s="7"/>
      <c r="V605" s="1"/>
      <c r="Y605" s="1"/>
      <c r="AB605" s="1"/>
      <c r="AE605" s="1"/>
      <c r="AG605" s="8"/>
      <c r="AH605" s="8"/>
      <c r="AI605" s="7"/>
      <c r="AK605" s="1"/>
      <c r="AN605" s="1"/>
      <c r="AQ605" s="1"/>
      <c r="AT605" s="1"/>
      <c r="AW605" s="1"/>
      <c r="AZ605" s="1"/>
      <c r="BC605" s="1"/>
      <c r="BF605" s="1"/>
      <c r="BI605" s="1"/>
      <c r="BL605" s="1"/>
      <c r="BO605" s="1"/>
      <c r="BR605" s="1"/>
      <c r="BU605" s="1"/>
      <c r="BX605" s="1"/>
      <c r="CA605" s="1"/>
    </row>
    <row r="606" spans="4:79" x14ac:dyDescent="0.2">
      <c r="D606" s="1"/>
      <c r="G606" s="1"/>
      <c r="I606" s="7"/>
      <c r="J606" s="8"/>
      <c r="K606" s="7"/>
      <c r="L606" s="1"/>
      <c r="M606" s="1"/>
      <c r="P606" s="1"/>
      <c r="S606" s="1"/>
      <c r="T606" s="7"/>
      <c r="V606" s="1"/>
      <c r="Y606" s="1"/>
      <c r="AB606" s="1"/>
      <c r="AE606" s="1"/>
      <c r="AG606" s="8"/>
      <c r="AH606" s="8"/>
      <c r="AI606" s="7"/>
      <c r="AK606" s="1"/>
      <c r="AN606" s="1"/>
      <c r="AQ606" s="1"/>
      <c r="AT606" s="1"/>
      <c r="AW606" s="1"/>
      <c r="AZ606" s="1"/>
      <c r="BC606" s="1"/>
      <c r="BF606" s="1"/>
      <c r="BI606" s="1"/>
      <c r="BL606" s="1"/>
      <c r="BO606" s="1"/>
      <c r="BR606" s="1"/>
      <c r="BU606" s="1"/>
      <c r="BX606" s="1"/>
      <c r="CA606" s="1"/>
    </row>
    <row r="607" spans="4:79" x14ac:dyDescent="0.2">
      <c r="D607" s="1"/>
      <c r="G607" s="1"/>
      <c r="I607" s="7"/>
      <c r="J607" s="8"/>
      <c r="K607" s="7"/>
      <c r="L607" s="1"/>
      <c r="M607" s="1"/>
      <c r="P607" s="1"/>
      <c r="S607" s="1"/>
      <c r="T607" s="7"/>
      <c r="V607" s="1"/>
      <c r="Y607" s="1"/>
      <c r="AB607" s="1"/>
      <c r="AE607" s="1"/>
      <c r="AG607" s="8"/>
      <c r="AH607" s="8"/>
      <c r="AI607" s="7"/>
      <c r="AK607" s="1"/>
      <c r="AN607" s="1"/>
      <c r="AQ607" s="1"/>
      <c r="AT607" s="1"/>
      <c r="AW607" s="1"/>
      <c r="AZ607" s="1"/>
      <c r="BC607" s="1"/>
      <c r="BF607" s="1"/>
      <c r="BI607" s="1"/>
      <c r="BL607" s="1"/>
      <c r="BO607" s="1"/>
      <c r="BR607" s="1"/>
      <c r="BU607" s="1"/>
      <c r="BX607" s="1"/>
      <c r="CA607" s="1"/>
    </row>
    <row r="608" spans="4:79" x14ac:dyDescent="0.2">
      <c r="D608" s="1"/>
      <c r="G608" s="1"/>
      <c r="I608" s="7"/>
      <c r="J608" s="8"/>
      <c r="K608" s="7"/>
      <c r="L608" s="1"/>
      <c r="M608" s="1"/>
      <c r="P608" s="1"/>
      <c r="S608" s="1"/>
      <c r="T608" s="7"/>
      <c r="V608" s="1"/>
      <c r="Y608" s="1"/>
      <c r="AB608" s="1"/>
      <c r="AE608" s="1"/>
      <c r="AG608" s="8"/>
      <c r="AH608" s="8"/>
      <c r="AI608" s="7"/>
      <c r="AK608" s="1"/>
      <c r="AN608" s="1"/>
      <c r="AQ608" s="1"/>
      <c r="AT608" s="1"/>
      <c r="AW608" s="1"/>
      <c r="AZ608" s="1"/>
      <c r="BC608" s="1"/>
      <c r="BF608" s="1"/>
      <c r="BI608" s="1"/>
      <c r="BL608" s="1"/>
      <c r="BO608" s="1"/>
      <c r="BR608" s="1"/>
      <c r="BU608" s="1"/>
      <c r="BX608" s="1"/>
      <c r="CA608" s="1"/>
    </row>
    <row r="609" spans="4:79" x14ac:dyDescent="0.2">
      <c r="D609" s="1"/>
      <c r="G609" s="1"/>
      <c r="I609" s="7"/>
      <c r="J609" s="8"/>
      <c r="K609" s="7"/>
      <c r="L609" s="1"/>
      <c r="M609" s="1"/>
      <c r="P609" s="1"/>
      <c r="S609" s="1"/>
      <c r="T609" s="7"/>
      <c r="V609" s="1"/>
      <c r="Y609" s="1"/>
      <c r="AB609" s="1"/>
      <c r="AE609" s="1"/>
      <c r="AG609" s="8"/>
      <c r="AH609" s="8"/>
      <c r="AI609" s="7"/>
      <c r="AK609" s="1"/>
      <c r="AN609" s="1"/>
      <c r="AQ609" s="1"/>
      <c r="AT609" s="1"/>
      <c r="AW609" s="1"/>
      <c r="AZ609" s="1"/>
      <c r="BC609" s="1"/>
      <c r="BF609" s="1"/>
      <c r="BI609" s="1"/>
      <c r="BL609" s="1"/>
      <c r="BO609" s="1"/>
      <c r="BR609" s="1"/>
      <c r="BU609" s="1"/>
      <c r="BX609" s="1"/>
      <c r="CA609" s="1"/>
    </row>
    <row r="610" spans="4:79" x14ac:dyDescent="0.2">
      <c r="D610" s="1"/>
      <c r="G610" s="1"/>
      <c r="I610" s="7"/>
      <c r="J610" s="8"/>
      <c r="K610" s="7"/>
      <c r="L610" s="1"/>
      <c r="M610" s="1"/>
      <c r="P610" s="1"/>
      <c r="S610" s="1"/>
      <c r="T610" s="7"/>
      <c r="V610" s="1"/>
      <c r="Y610" s="1"/>
      <c r="AB610" s="1"/>
      <c r="AE610" s="1"/>
      <c r="AG610" s="8"/>
      <c r="AH610" s="8"/>
      <c r="AI610" s="7"/>
      <c r="AK610" s="1"/>
      <c r="AN610" s="1"/>
      <c r="AQ610" s="1"/>
      <c r="AT610" s="1"/>
      <c r="AW610" s="1"/>
      <c r="AZ610" s="1"/>
      <c r="BC610" s="1"/>
      <c r="BF610" s="1"/>
      <c r="BI610" s="1"/>
      <c r="BL610" s="1"/>
      <c r="BO610" s="1"/>
      <c r="BR610" s="1"/>
      <c r="BU610" s="1"/>
      <c r="BX610" s="1"/>
      <c r="CA610" s="1"/>
    </row>
    <row r="611" spans="4:79" x14ac:dyDescent="0.2">
      <c r="D611" s="1"/>
      <c r="G611" s="1"/>
      <c r="I611" s="7"/>
      <c r="J611" s="8"/>
      <c r="K611" s="7"/>
      <c r="L611" s="1"/>
      <c r="M611" s="1"/>
      <c r="P611" s="1"/>
      <c r="S611" s="1"/>
      <c r="T611" s="7"/>
      <c r="V611" s="1"/>
      <c r="Y611" s="1"/>
      <c r="AB611" s="1"/>
      <c r="AE611" s="1"/>
      <c r="AG611" s="8"/>
      <c r="AH611" s="8"/>
      <c r="AI611" s="7"/>
      <c r="AK611" s="1"/>
      <c r="AN611" s="1"/>
      <c r="AQ611" s="1"/>
      <c r="AT611" s="1"/>
      <c r="AW611" s="1"/>
      <c r="AZ611" s="1"/>
      <c r="BC611" s="1"/>
      <c r="BF611" s="1"/>
      <c r="BI611" s="1"/>
      <c r="BL611" s="1"/>
      <c r="BO611" s="1"/>
      <c r="BR611" s="1"/>
      <c r="BU611" s="1"/>
      <c r="BX611" s="1"/>
      <c r="CA611" s="1"/>
    </row>
    <row r="612" spans="4:79" x14ac:dyDescent="0.2">
      <c r="D612" s="1"/>
      <c r="G612" s="1"/>
      <c r="I612" s="7"/>
      <c r="J612" s="8"/>
      <c r="K612" s="7"/>
      <c r="L612" s="1"/>
      <c r="M612" s="1"/>
      <c r="P612" s="1"/>
      <c r="S612" s="1"/>
      <c r="T612" s="7"/>
      <c r="V612" s="1"/>
      <c r="Y612" s="1"/>
      <c r="AB612" s="1"/>
      <c r="AE612" s="1"/>
      <c r="AG612" s="8"/>
      <c r="AH612" s="8"/>
      <c r="AI612" s="7"/>
      <c r="AK612" s="1"/>
      <c r="AN612" s="1"/>
      <c r="AQ612" s="1"/>
      <c r="AT612" s="1"/>
      <c r="AW612" s="1"/>
      <c r="AZ612" s="1"/>
      <c r="BC612" s="1"/>
      <c r="BF612" s="1"/>
      <c r="BI612" s="1"/>
      <c r="BL612" s="1"/>
      <c r="BO612" s="1"/>
      <c r="BR612" s="1"/>
      <c r="BU612" s="1"/>
      <c r="BX612" s="1"/>
      <c r="CA612" s="1"/>
    </row>
    <row r="613" spans="4:79" x14ac:dyDescent="0.2">
      <c r="D613" s="1"/>
      <c r="G613" s="1"/>
      <c r="I613" s="7"/>
      <c r="J613" s="8"/>
      <c r="K613" s="7"/>
      <c r="L613" s="1"/>
      <c r="M613" s="1"/>
      <c r="P613" s="1"/>
      <c r="S613" s="1"/>
      <c r="T613" s="7"/>
      <c r="V613" s="1"/>
      <c r="Y613" s="1"/>
      <c r="AB613" s="1"/>
      <c r="AE613" s="1"/>
      <c r="AG613" s="8"/>
      <c r="AH613" s="8"/>
      <c r="AI613" s="7"/>
      <c r="AK613" s="1"/>
      <c r="AN613" s="1"/>
      <c r="AQ613" s="1"/>
      <c r="AT613" s="1"/>
      <c r="AW613" s="1"/>
      <c r="AZ613" s="1"/>
      <c r="BC613" s="1"/>
      <c r="BF613" s="1"/>
      <c r="BI613" s="1"/>
      <c r="BL613" s="1"/>
      <c r="BO613" s="1"/>
      <c r="BR613" s="1"/>
      <c r="BU613" s="1"/>
      <c r="BX613" s="1"/>
      <c r="CA613" s="1"/>
    </row>
    <row r="614" spans="4:79" x14ac:dyDescent="0.2">
      <c r="D614" s="1"/>
      <c r="G614" s="1"/>
      <c r="I614" s="7"/>
      <c r="J614" s="8"/>
      <c r="K614" s="7"/>
      <c r="L614" s="1"/>
      <c r="M614" s="1"/>
      <c r="P614" s="1"/>
      <c r="S614" s="1"/>
      <c r="T614" s="7"/>
      <c r="V614" s="1"/>
      <c r="Y614" s="1"/>
      <c r="AB614" s="1"/>
      <c r="AE614" s="1"/>
      <c r="AG614" s="8"/>
      <c r="AH614" s="8"/>
      <c r="AI614" s="7"/>
      <c r="AK614" s="1"/>
      <c r="AN614" s="1"/>
      <c r="AQ614" s="1"/>
      <c r="AT614" s="1"/>
      <c r="AW614" s="1"/>
      <c r="AZ614" s="1"/>
      <c r="BC614" s="1"/>
      <c r="BF614" s="1"/>
      <c r="BI614" s="1"/>
      <c r="BL614" s="1"/>
      <c r="BO614" s="1"/>
      <c r="BR614" s="1"/>
      <c r="BU614" s="1"/>
      <c r="BX614" s="1"/>
      <c r="CA614" s="1"/>
    </row>
    <row r="615" spans="4:79" x14ac:dyDescent="0.2">
      <c r="D615" s="1"/>
      <c r="G615" s="1"/>
      <c r="I615" s="7"/>
      <c r="J615" s="8"/>
      <c r="K615" s="7"/>
      <c r="L615" s="1"/>
      <c r="M615" s="1"/>
      <c r="P615" s="1"/>
      <c r="S615" s="1"/>
      <c r="T615" s="7"/>
      <c r="V615" s="1"/>
      <c r="Y615" s="1"/>
      <c r="AB615" s="1"/>
      <c r="AE615" s="1"/>
      <c r="AG615" s="8"/>
      <c r="AH615" s="8"/>
      <c r="AI615" s="7"/>
      <c r="AK615" s="1"/>
      <c r="AN615" s="1"/>
      <c r="AQ615" s="1"/>
      <c r="AT615" s="1"/>
      <c r="AW615" s="1"/>
      <c r="AZ615" s="1"/>
      <c r="BC615" s="1"/>
      <c r="BF615" s="1"/>
      <c r="BI615" s="1"/>
      <c r="BL615" s="1"/>
      <c r="BO615" s="1"/>
      <c r="BR615" s="1"/>
      <c r="BU615" s="1"/>
      <c r="BX615" s="1"/>
      <c r="CA615" s="1"/>
    </row>
    <row r="616" spans="4:79" x14ac:dyDescent="0.2">
      <c r="D616" s="1"/>
      <c r="G616" s="1"/>
      <c r="I616" s="7"/>
      <c r="J616" s="8"/>
      <c r="K616" s="7"/>
      <c r="L616" s="1"/>
      <c r="M616" s="1"/>
      <c r="P616" s="1"/>
      <c r="S616" s="1"/>
      <c r="T616" s="7"/>
      <c r="V616" s="1"/>
      <c r="Y616" s="1"/>
      <c r="AB616" s="1"/>
      <c r="AE616" s="1"/>
      <c r="AG616" s="8"/>
      <c r="AH616" s="8"/>
      <c r="AI616" s="7"/>
      <c r="AK616" s="1"/>
      <c r="AN616" s="1"/>
      <c r="AQ616" s="1"/>
      <c r="AT616" s="1"/>
      <c r="AW616" s="1"/>
      <c r="AZ616" s="1"/>
      <c r="BC616" s="1"/>
      <c r="BF616" s="1"/>
      <c r="BI616" s="1"/>
      <c r="BL616" s="1"/>
      <c r="BO616" s="1"/>
      <c r="BR616" s="1"/>
      <c r="BU616" s="1"/>
      <c r="BX616" s="1"/>
      <c r="CA616" s="1"/>
    </row>
    <row r="617" spans="4:79" x14ac:dyDescent="0.2">
      <c r="D617" s="1"/>
      <c r="G617" s="1"/>
      <c r="I617" s="7"/>
      <c r="J617" s="8"/>
      <c r="K617" s="7"/>
      <c r="L617" s="1"/>
      <c r="M617" s="1"/>
      <c r="P617" s="1"/>
      <c r="S617" s="1"/>
      <c r="T617" s="7"/>
      <c r="V617" s="1"/>
      <c r="Y617" s="1"/>
      <c r="AB617" s="1"/>
      <c r="AE617" s="1"/>
      <c r="AG617" s="8"/>
      <c r="AH617" s="8"/>
      <c r="AI617" s="7"/>
      <c r="AK617" s="1"/>
      <c r="AN617" s="1"/>
      <c r="AQ617" s="1"/>
      <c r="AT617" s="1"/>
      <c r="AW617" s="1"/>
      <c r="AZ617" s="1"/>
      <c r="BC617" s="1"/>
      <c r="BF617" s="1"/>
      <c r="BI617" s="1"/>
      <c r="BL617" s="1"/>
      <c r="BO617" s="1"/>
      <c r="BR617" s="1"/>
      <c r="BU617" s="1"/>
      <c r="BX617" s="1"/>
      <c r="CA617" s="1"/>
    </row>
    <row r="618" spans="4:79" x14ac:dyDescent="0.2">
      <c r="D618" s="1"/>
      <c r="G618" s="1"/>
      <c r="I618" s="7"/>
      <c r="J618" s="8"/>
      <c r="K618" s="7"/>
      <c r="L618" s="1"/>
      <c r="M618" s="1"/>
      <c r="P618" s="1"/>
      <c r="S618" s="1"/>
      <c r="T618" s="7"/>
      <c r="V618" s="1"/>
      <c r="Y618" s="1"/>
      <c r="AB618" s="1"/>
      <c r="AE618" s="1"/>
      <c r="AG618" s="8"/>
      <c r="AH618" s="8"/>
      <c r="AI618" s="7"/>
      <c r="AK618" s="1"/>
      <c r="AN618" s="1"/>
      <c r="AQ618" s="1"/>
      <c r="AT618" s="1"/>
      <c r="AW618" s="1"/>
      <c r="AZ618" s="1"/>
      <c r="BC618" s="1"/>
      <c r="BF618" s="1"/>
      <c r="BI618" s="1"/>
      <c r="BL618" s="1"/>
      <c r="BO618" s="1"/>
      <c r="BR618" s="1"/>
      <c r="BU618" s="1"/>
      <c r="BX618" s="1"/>
      <c r="CA618" s="1"/>
    </row>
    <row r="619" spans="4:79" x14ac:dyDescent="0.2">
      <c r="D619" s="1"/>
      <c r="G619" s="1"/>
      <c r="I619" s="7"/>
      <c r="J619" s="8"/>
      <c r="K619" s="7"/>
      <c r="L619" s="1"/>
      <c r="M619" s="1"/>
      <c r="P619" s="1"/>
      <c r="S619" s="1"/>
      <c r="T619" s="7"/>
      <c r="V619" s="1"/>
      <c r="Y619" s="1"/>
      <c r="AB619" s="1"/>
      <c r="AE619" s="1"/>
      <c r="AG619" s="8"/>
      <c r="AH619" s="8"/>
      <c r="AI619" s="7"/>
      <c r="AK619" s="1"/>
      <c r="AN619" s="1"/>
      <c r="AQ619" s="1"/>
      <c r="AT619" s="1"/>
      <c r="AW619" s="1"/>
      <c r="AZ619" s="1"/>
      <c r="BC619" s="1"/>
      <c r="BF619" s="1"/>
      <c r="BI619" s="1"/>
      <c r="BL619" s="1"/>
      <c r="BO619" s="1"/>
      <c r="BR619" s="1"/>
      <c r="BU619" s="1"/>
      <c r="BX619" s="1"/>
      <c r="CA619" s="1"/>
    </row>
    <row r="620" spans="4:79" x14ac:dyDescent="0.2">
      <c r="D620" s="1"/>
      <c r="G620" s="1"/>
      <c r="I620" s="7"/>
      <c r="J620" s="8"/>
      <c r="K620" s="7"/>
      <c r="L620" s="1"/>
      <c r="M620" s="1"/>
      <c r="P620" s="1"/>
      <c r="S620" s="1"/>
      <c r="T620" s="7"/>
      <c r="V620" s="1"/>
      <c r="Y620" s="1"/>
      <c r="AB620" s="1"/>
      <c r="AE620" s="1"/>
      <c r="AG620" s="8"/>
      <c r="AH620" s="8"/>
      <c r="AI620" s="7"/>
      <c r="AK620" s="1"/>
      <c r="AN620" s="1"/>
      <c r="AQ620" s="1"/>
      <c r="AT620" s="1"/>
      <c r="AW620" s="1"/>
      <c r="AZ620" s="1"/>
      <c r="BC620" s="1"/>
      <c r="BF620" s="1"/>
      <c r="BI620" s="1"/>
      <c r="BL620" s="1"/>
      <c r="BO620" s="1"/>
      <c r="BR620" s="1"/>
      <c r="BU620" s="1"/>
      <c r="BX620" s="1"/>
      <c r="CA620" s="1"/>
    </row>
    <row r="621" spans="4:79" x14ac:dyDescent="0.2">
      <c r="D621" s="1"/>
      <c r="G621" s="1"/>
      <c r="I621" s="7"/>
      <c r="J621" s="8"/>
      <c r="K621" s="7"/>
      <c r="L621" s="1"/>
      <c r="M621" s="1"/>
      <c r="P621" s="1"/>
      <c r="S621" s="1"/>
      <c r="T621" s="7"/>
      <c r="V621" s="1"/>
      <c r="Y621" s="1"/>
      <c r="AB621" s="1"/>
      <c r="AE621" s="1"/>
      <c r="AG621" s="8"/>
      <c r="AH621" s="8"/>
      <c r="AI621" s="7"/>
      <c r="AK621" s="1"/>
      <c r="AN621" s="1"/>
      <c r="AQ621" s="1"/>
      <c r="AT621" s="1"/>
      <c r="AW621" s="1"/>
      <c r="AZ621" s="1"/>
      <c r="BC621" s="1"/>
      <c r="BF621" s="1"/>
      <c r="BI621" s="1"/>
      <c r="BL621" s="1"/>
      <c r="BO621" s="1"/>
      <c r="BR621" s="1"/>
      <c r="BU621" s="1"/>
      <c r="BX621" s="1"/>
      <c r="CA621" s="1"/>
    </row>
    <row r="622" spans="4:79" x14ac:dyDescent="0.2">
      <c r="D622" s="1"/>
      <c r="G622" s="1"/>
      <c r="I622" s="7"/>
      <c r="J622" s="8"/>
      <c r="K622" s="7"/>
      <c r="L622" s="1"/>
      <c r="M622" s="1"/>
      <c r="P622" s="1"/>
      <c r="S622" s="1"/>
      <c r="T622" s="7"/>
      <c r="V622" s="1"/>
      <c r="Y622" s="1"/>
      <c r="AB622" s="1"/>
      <c r="AE622" s="1"/>
      <c r="AG622" s="8"/>
      <c r="AH622" s="8"/>
      <c r="AI622" s="7"/>
      <c r="AK622" s="1"/>
      <c r="AN622" s="1"/>
      <c r="AQ622" s="1"/>
      <c r="AT622" s="1"/>
      <c r="AW622" s="1"/>
      <c r="AZ622" s="1"/>
      <c r="BC622" s="1"/>
      <c r="BF622" s="1"/>
      <c r="BI622" s="1"/>
      <c r="BL622" s="1"/>
      <c r="BO622" s="1"/>
      <c r="BR622" s="1"/>
      <c r="BU622" s="1"/>
      <c r="BX622" s="1"/>
      <c r="CA622" s="1"/>
    </row>
    <row r="623" spans="4:79" x14ac:dyDescent="0.2">
      <c r="D623" s="1"/>
      <c r="G623" s="1"/>
      <c r="I623" s="7"/>
      <c r="J623" s="8"/>
      <c r="K623" s="7"/>
      <c r="L623" s="1"/>
      <c r="M623" s="1"/>
      <c r="P623" s="1"/>
      <c r="S623" s="1"/>
      <c r="T623" s="7"/>
      <c r="V623" s="1"/>
      <c r="Y623" s="1"/>
      <c r="AB623" s="1"/>
      <c r="AE623" s="1"/>
      <c r="AG623" s="8"/>
      <c r="AH623" s="8"/>
      <c r="AI623" s="7"/>
      <c r="AK623" s="1"/>
      <c r="AN623" s="1"/>
      <c r="AQ623" s="1"/>
      <c r="AT623" s="1"/>
      <c r="AW623" s="1"/>
      <c r="AZ623" s="1"/>
      <c r="BC623" s="1"/>
      <c r="BF623" s="1"/>
      <c r="BI623" s="1"/>
      <c r="BL623" s="1"/>
      <c r="BO623" s="1"/>
      <c r="BR623" s="1"/>
      <c r="BU623" s="1"/>
      <c r="BX623" s="1"/>
      <c r="CA623" s="1"/>
    </row>
    <row r="624" spans="4:79" x14ac:dyDescent="0.2">
      <c r="D624" s="1"/>
      <c r="G624" s="1"/>
      <c r="I624" s="7"/>
      <c r="J624" s="8"/>
      <c r="K624" s="7"/>
      <c r="L624" s="1"/>
      <c r="M624" s="1"/>
      <c r="P624" s="1"/>
      <c r="S624" s="1"/>
      <c r="T624" s="7"/>
      <c r="V624" s="1"/>
      <c r="Y624" s="1"/>
      <c r="AB624" s="1"/>
      <c r="AE624" s="1"/>
      <c r="AG624" s="8"/>
      <c r="AH624" s="8"/>
      <c r="AI624" s="7"/>
      <c r="AK624" s="1"/>
      <c r="AN624" s="1"/>
      <c r="AQ624" s="1"/>
      <c r="AT624" s="1"/>
      <c r="AW624" s="1"/>
      <c r="AZ624" s="1"/>
      <c r="BC624" s="1"/>
      <c r="BF624" s="1"/>
      <c r="BI624" s="1"/>
      <c r="BL624" s="1"/>
      <c r="BO624" s="1"/>
      <c r="BR624" s="1"/>
      <c r="BU624" s="1"/>
      <c r="BX624" s="1"/>
      <c r="CA624" s="1"/>
    </row>
    <row r="625" spans="4:79" x14ac:dyDescent="0.2">
      <c r="D625" s="1"/>
      <c r="G625" s="1"/>
      <c r="I625" s="7"/>
      <c r="J625" s="8"/>
      <c r="K625" s="7"/>
      <c r="L625" s="1"/>
      <c r="M625" s="1"/>
      <c r="P625" s="1"/>
      <c r="S625" s="1"/>
      <c r="T625" s="7"/>
      <c r="V625" s="1"/>
      <c r="Y625" s="1"/>
      <c r="AB625" s="1"/>
      <c r="AE625" s="1"/>
      <c r="AG625" s="8"/>
      <c r="AH625" s="8"/>
      <c r="AI625" s="7"/>
      <c r="AK625" s="1"/>
      <c r="AN625" s="1"/>
      <c r="AQ625" s="1"/>
      <c r="AT625" s="1"/>
      <c r="AW625" s="1"/>
      <c r="AZ625" s="1"/>
      <c r="BC625" s="1"/>
      <c r="BF625" s="1"/>
      <c r="BI625" s="1"/>
      <c r="BL625" s="1"/>
      <c r="BO625" s="1"/>
      <c r="BR625" s="1"/>
      <c r="BU625" s="1"/>
      <c r="BX625" s="1"/>
      <c r="CA625" s="1"/>
    </row>
    <row r="626" spans="4:79" x14ac:dyDescent="0.2">
      <c r="D626" s="1"/>
      <c r="G626" s="1"/>
      <c r="I626" s="7"/>
      <c r="J626" s="8"/>
      <c r="K626" s="7"/>
      <c r="L626" s="1"/>
      <c r="M626" s="1"/>
      <c r="P626" s="1"/>
      <c r="S626" s="1"/>
      <c r="T626" s="7"/>
      <c r="V626" s="1"/>
      <c r="Y626" s="1"/>
      <c r="AB626" s="1"/>
      <c r="AE626" s="1"/>
      <c r="AG626" s="8"/>
      <c r="AH626" s="8"/>
      <c r="AI626" s="7"/>
      <c r="AK626" s="1"/>
      <c r="AN626" s="1"/>
      <c r="AQ626" s="1"/>
      <c r="AT626" s="1"/>
      <c r="AW626" s="1"/>
      <c r="AZ626" s="1"/>
      <c r="BC626" s="1"/>
      <c r="BF626" s="1"/>
      <c r="BI626" s="1"/>
      <c r="BL626" s="1"/>
      <c r="BO626" s="1"/>
      <c r="BR626" s="1"/>
      <c r="BU626" s="1"/>
      <c r="BX626" s="1"/>
      <c r="CA626" s="1"/>
    </row>
    <row r="627" spans="4:79" x14ac:dyDescent="0.2">
      <c r="D627" s="1"/>
      <c r="G627" s="1"/>
      <c r="I627" s="7"/>
      <c r="J627" s="8"/>
      <c r="K627" s="7"/>
      <c r="L627" s="1"/>
      <c r="M627" s="1"/>
      <c r="P627" s="1"/>
      <c r="S627" s="1"/>
      <c r="T627" s="7"/>
      <c r="V627" s="1"/>
      <c r="Y627" s="1"/>
      <c r="AB627" s="1"/>
      <c r="AE627" s="1"/>
      <c r="AG627" s="8"/>
      <c r="AH627" s="8"/>
      <c r="AI627" s="7"/>
      <c r="AK627" s="1"/>
      <c r="AN627" s="1"/>
      <c r="AQ627" s="1"/>
      <c r="AT627" s="1"/>
      <c r="AW627" s="1"/>
      <c r="AZ627" s="1"/>
      <c r="BC627" s="1"/>
      <c r="BF627" s="1"/>
      <c r="BI627" s="1"/>
      <c r="BL627" s="1"/>
      <c r="BO627" s="1"/>
      <c r="BR627" s="1"/>
      <c r="BU627" s="1"/>
      <c r="BX627" s="1"/>
      <c r="CA627" s="1"/>
    </row>
    <row r="628" spans="4:79" x14ac:dyDescent="0.2">
      <c r="D628" s="1"/>
      <c r="G628" s="1"/>
      <c r="I628" s="7"/>
      <c r="J628" s="8"/>
      <c r="K628" s="7"/>
      <c r="L628" s="1"/>
      <c r="M628" s="1"/>
      <c r="P628" s="1"/>
      <c r="S628" s="1"/>
      <c r="T628" s="7"/>
      <c r="V628" s="1"/>
      <c r="Y628" s="1"/>
      <c r="AB628" s="1"/>
      <c r="AE628" s="1"/>
      <c r="AG628" s="8"/>
      <c r="AH628" s="8"/>
      <c r="AI628" s="7"/>
      <c r="AK628" s="1"/>
      <c r="AN628" s="1"/>
      <c r="AQ628" s="1"/>
      <c r="AT628" s="1"/>
      <c r="AW628" s="1"/>
      <c r="AZ628" s="1"/>
      <c r="BC628" s="1"/>
      <c r="BF628" s="1"/>
      <c r="BI628" s="1"/>
      <c r="BL628" s="1"/>
      <c r="BO628" s="1"/>
      <c r="BR628" s="1"/>
      <c r="BU628" s="1"/>
      <c r="BX628" s="1"/>
      <c r="CA628" s="1"/>
    </row>
    <row r="629" spans="4:79" x14ac:dyDescent="0.2">
      <c r="D629" s="1"/>
      <c r="G629" s="1"/>
      <c r="I629" s="7"/>
      <c r="J629" s="8"/>
      <c r="K629" s="7"/>
      <c r="L629" s="1"/>
      <c r="M629" s="1"/>
      <c r="P629" s="1"/>
      <c r="S629" s="1"/>
      <c r="T629" s="7"/>
      <c r="V629" s="1"/>
      <c r="Y629" s="1"/>
      <c r="AB629" s="1"/>
      <c r="AE629" s="1"/>
      <c r="AG629" s="8"/>
      <c r="AH629" s="8"/>
      <c r="AI629" s="7"/>
      <c r="AK629" s="1"/>
      <c r="AN629" s="1"/>
      <c r="AQ629" s="1"/>
      <c r="AT629" s="1"/>
      <c r="AW629" s="1"/>
      <c r="AZ629" s="1"/>
      <c r="BC629" s="1"/>
      <c r="BF629" s="1"/>
      <c r="BI629" s="1"/>
      <c r="BL629" s="1"/>
      <c r="BO629" s="1"/>
      <c r="BR629" s="1"/>
      <c r="BU629" s="1"/>
      <c r="BX629" s="1"/>
      <c r="CA629" s="1"/>
    </row>
    <row r="630" spans="4:79" x14ac:dyDescent="0.2">
      <c r="D630" s="1"/>
      <c r="G630" s="1"/>
      <c r="I630" s="7"/>
      <c r="J630" s="8"/>
      <c r="K630" s="7"/>
      <c r="L630" s="1"/>
      <c r="M630" s="1"/>
      <c r="P630" s="1"/>
      <c r="S630" s="1"/>
      <c r="T630" s="7"/>
      <c r="V630" s="1"/>
      <c r="Y630" s="1"/>
      <c r="AB630" s="1"/>
      <c r="AE630" s="1"/>
      <c r="AG630" s="8"/>
      <c r="AH630" s="8"/>
      <c r="AI630" s="7"/>
      <c r="AK630" s="1"/>
      <c r="AN630" s="1"/>
      <c r="AQ630" s="1"/>
      <c r="AT630" s="1"/>
      <c r="AW630" s="1"/>
      <c r="AZ630" s="1"/>
      <c r="BC630" s="1"/>
      <c r="BF630" s="1"/>
      <c r="BI630" s="1"/>
      <c r="BL630" s="1"/>
      <c r="BO630" s="1"/>
      <c r="BR630" s="1"/>
      <c r="BU630" s="1"/>
      <c r="BX630" s="1"/>
      <c r="CA630" s="1"/>
    </row>
    <row r="631" spans="4:79" x14ac:dyDescent="0.2">
      <c r="D631" s="1"/>
      <c r="G631" s="1"/>
      <c r="I631" s="7"/>
      <c r="J631" s="8"/>
      <c r="K631" s="7"/>
      <c r="L631" s="1"/>
      <c r="M631" s="1"/>
      <c r="P631" s="1"/>
      <c r="S631" s="1"/>
      <c r="T631" s="7"/>
      <c r="V631" s="1"/>
      <c r="Y631" s="1"/>
      <c r="AB631" s="1"/>
      <c r="AE631" s="1"/>
      <c r="AG631" s="8"/>
      <c r="AH631" s="8"/>
      <c r="AI631" s="7"/>
      <c r="AK631" s="1"/>
      <c r="AN631" s="1"/>
      <c r="AQ631" s="1"/>
      <c r="AT631" s="1"/>
      <c r="AW631" s="1"/>
      <c r="AZ631" s="1"/>
      <c r="BC631" s="1"/>
      <c r="BF631" s="1"/>
      <c r="BI631" s="1"/>
      <c r="BL631" s="1"/>
      <c r="BO631" s="1"/>
      <c r="BR631" s="1"/>
      <c r="BU631" s="1"/>
      <c r="BX631" s="1"/>
      <c r="CA631" s="1"/>
    </row>
    <row r="632" spans="4:79" x14ac:dyDescent="0.2">
      <c r="D632" s="1"/>
      <c r="G632" s="1"/>
      <c r="I632" s="7"/>
      <c r="J632" s="8"/>
      <c r="K632" s="7"/>
      <c r="L632" s="1"/>
      <c r="M632" s="1"/>
      <c r="P632" s="1"/>
      <c r="S632" s="1"/>
      <c r="T632" s="7"/>
      <c r="V632" s="1"/>
      <c r="Y632" s="1"/>
      <c r="AB632" s="1"/>
      <c r="AE632" s="1"/>
      <c r="AG632" s="8"/>
      <c r="AH632" s="8"/>
      <c r="AI632" s="7"/>
      <c r="AK632" s="1"/>
      <c r="AN632" s="1"/>
      <c r="AQ632" s="1"/>
      <c r="AT632" s="1"/>
      <c r="AW632" s="1"/>
      <c r="AZ632" s="1"/>
      <c r="BC632" s="1"/>
      <c r="BF632" s="1"/>
      <c r="BI632" s="1"/>
      <c r="BL632" s="1"/>
      <c r="BO632" s="1"/>
      <c r="BR632" s="1"/>
      <c r="BU632" s="1"/>
      <c r="BX632" s="1"/>
      <c r="CA632" s="1"/>
    </row>
    <row r="633" spans="4:79" x14ac:dyDescent="0.2">
      <c r="D633" s="1"/>
      <c r="G633" s="1"/>
      <c r="I633" s="7"/>
      <c r="J633" s="8"/>
      <c r="K633" s="7"/>
      <c r="L633" s="1"/>
      <c r="M633" s="1"/>
      <c r="P633" s="1"/>
      <c r="S633" s="1"/>
      <c r="T633" s="7"/>
      <c r="V633" s="1"/>
      <c r="Y633" s="1"/>
      <c r="AB633" s="1"/>
      <c r="AE633" s="1"/>
      <c r="AG633" s="8"/>
      <c r="AH633" s="8"/>
      <c r="AI633" s="7"/>
      <c r="AK633" s="1"/>
      <c r="AN633" s="1"/>
      <c r="AQ633" s="1"/>
      <c r="AT633" s="1"/>
      <c r="AW633" s="1"/>
      <c r="AZ633" s="1"/>
      <c r="BC633" s="1"/>
      <c r="BF633" s="1"/>
      <c r="BI633" s="1"/>
      <c r="BL633" s="1"/>
      <c r="BO633" s="1"/>
      <c r="BR633" s="1"/>
      <c r="BU633" s="1"/>
      <c r="BX633" s="1"/>
      <c r="CA633" s="1"/>
    </row>
    <row r="634" spans="4:79" x14ac:dyDescent="0.2">
      <c r="D634" s="1"/>
      <c r="G634" s="1"/>
      <c r="I634" s="7"/>
      <c r="J634" s="8"/>
      <c r="K634" s="7"/>
      <c r="L634" s="1"/>
      <c r="M634" s="1"/>
      <c r="P634" s="1"/>
      <c r="S634" s="1"/>
      <c r="T634" s="7"/>
      <c r="V634" s="1"/>
      <c r="Y634" s="1"/>
      <c r="AB634" s="1"/>
      <c r="AE634" s="1"/>
      <c r="AG634" s="8"/>
      <c r="AH634" s="8"/>
      <c r="AI634" s="7"/>
      <c r="AK634" s="1"/>
      <c r="AN634" s="1"/>
      <c r="AQ634" s="1"/>
      <c r="AT634" s="1"/>
      <c r="AW634" s="1"/>
      <c r="AZ634" s="1"/>
      <c r="BC634" s="1"/>
      <c r="BF634" s="1"/>
      <c r="BI634" s="1"/>
      <c r="BL634" s="1"/>
      <c r="BO634" s="1"/>
      <c r="BR634" s="1"/>
      <c r="BU634" s="1"/>
      <c r="BX634" s="1"/>
      <c r="CA634" s="1"/>
    </row>
    <row r="635" spans="4:79" x14ac:dyDescent="0.2">
      <c r="D635" s="1"/>
      <c r="G635" s="1"/>
      <c r="I635" s="7"/>
      <c r="J635" s="8"/>
      <c r="K635" s="7"/>
      <c r="L635" s="1"/>
      <c r="M635" s="1"/>
      <c r="P635" s="1"/>
      <c r="S635" s="1"/>
      <c r="T635" s="7"/>
      <c r="V635" s="1"/>
      <c r="Y635" s="1"/>
      <c r="AB635" s="1"/>
      <c r="AE635" s="1"/>
      <c r="AG635" s="8"/>
      <c r="AH635" s="8"/>
      <c r="AI635" s="7"/>
      <c r="AK635" s="1"/>
      <c r="AN635" s="1"/>
      <c r="AQ635" s="1"/>
      <c r="AT635" s="1"/>
      <c r="AW635" s="1"/>
      <c r="AZ635" s="1"/>
      <c r="BC635" s="1"/>
      <c r="BF635" s="1"/>
      <c r="BI635" s="1"/>
      <c r="BL635" s="1"/>
      <c r="BO635" s="1"/>
      <c r="BR635" s="1"/>
      <c r="BU635" s="1"/>
      <c r="BX635" s="1"/>
      <c r="CA635" s="1"/>
    </row>
    <row r="636" spans="4:79" x14ac:dyDescent="0.2">
      <c r="D636" s="1"/>
      <c r="G636" s="1"/>
      <c r="I636" s="7"/>
      <c r="J636" s="8"/>
      <c r="K636" s="7"/>
      <c r="L636" s="1"/>
      <c r="M636" s="1"/>
      <c r="P636" s="1"/>
      <c r="S636" s="1"/>
      <c r="T636" s="7"/>
      <c r="V636" s="1"/>
      <c r="Y636" s="1"/>
      <c r="AB636" s="1"/>
      <c r="AE636" s="1"/>
      <c r="AG636" s="8"/>
      <c r="AH636" s="8"/>
      <c r="AI636" s="7"/>
      <c r="AK636" s="1"/>
      <c r="AN636" s="1"/>
      <c r="AQ636" s="1"/>
      <c r="AT636" s="1"/>
      <c r="AW636" s="1"/>
      <c r="AZ636" s="1"/>
      <c r="BC636" s="1"/>
      <c r="BF636" s="1"/>
      <c r="BI636" s="1"/>
      <c r="BL636" s="1"/>
      <c r="BO636" s="1"/>
      <c r="BR636" s="1"/>
      <c r="BU636" s="1"/>
      <c r="BX636" s="1"/>
      <c r="CA636" s="1"/>
    </row>
    <row r="637" spans="4:79" x14ac:dyDescent="0.2">
      <c r="D637" s="1"/>
      <c r="G637" s="1"/>
      <c r="I637" s="7"/>
      <c r="J637" s="8"/>
      <c r="K637" s="7"/>
      <c r="L637" s="1"/>
      <c r="M637" s="1"/>
      <c r="P637" s="1"/>
      <c r="S637" s="1"/>
      <c r="T637" s="7"/>
      <c r="V637" s="1"/>
      <c r="Y637" s="1"/>
      <c r="AB637" s="1"/>
      <c r="AE637" s="1"/>
      <c r="AG637" s="8"/>
      <c r="AH637" s="8"/>
      <c r="AI637" s="7"/>
      <c r="AK637" s="1"/>
      <c r="AN637" s="1"/>
      <c r="AQ637" s="1"/>
      <c r="AT637" s="1"/>
      <c r="AW637" s="1"/>
      <c r="AZ637" s="1"/>
      <c r="BC637" s="1"/>
      <c r="BF637" s="1"/>
      <c r="BI637" s="1"/>
      <c r="BL637" s="1"/>
      <c r="BO637" s="1"/>
      <c r="BR637" s="1"/>
      <c r="BU637" s="1"/>
      <c r="BX637" s="1"/>
      <c r="CA637" s="1"/>
    </row>
    <row r="638" spans="4:79" x14ac:dyDescent="0.2">
      <c r="D638" s="1"/>
      <c r="G638" s="1"/>
      <c r="I638" s="7"/>
      <c r="J638" s="8"/>
      <c r="K638" s="7"/>
      <c r="L638" s="1"/>
      <c r="M638" s="1"/>
      <c r="P638" s="1"/>
      <c r="S638" s="1"/>
      <c r="T638" s="7"/>
      <c r="V638" s="1"/>
      <c r="Y638" s="1"/>
      <c r="AB638" s="1"/>
      <c r="AE638" s="1"/>
      <c r="AG638" s="8"/>
      <c r="AH638" s="8"/>
      <c r="AI638" s="7"/>
      <c r="AK638" s="1"/>
      <c r="AN638" s="1"/>
      <c r="AQ638" s="1"/>
      <c r="AT638" s="1"/>
      <c r="AW638" s="1"/>
      <c r="AZ638" s="1"/>
      <c r="BC638" s="1"/>
      <c r="BF638" s="1"/>
      <c r="BI638" s="1"/>
      <c r="BL638" s="1"/>
      <c r="BO638" s="1"/>
      <c r="BR638" s="1"/>
      <c r="BU638" s="1"/>
      <c r="BX638" s="1"/>
      <c r="CA638" s="1"/>
    </row>
    <row r="639" spans="4:79" x14ac:dyDescent="0.2">
      <c r="D639" s="1"/>
      <c r="G639" s="1"/>
      <c r="I639" s="7"/>
      <c r="J639" s="8"/>
      <c r="K639" s="7"/>
      <c r="L639" s="1"/>
      <c r="M639" s="1"/>
      <c r="P639" s="1"/>
      <c r="S639" s="1"/>
      <c r="T639" s="7"/>
      <c r="V639" s="1"/>
      <c r="Y639" s="1"/>
      <c r="AB639" s="1"/>
      <c r="AE639" s="1"/>
      <c r="AG639" s="8"/>
      <c r="AH639" s="8"/>
      <c r="AI639" s="7"/>
      <c r="AK639" s="1"/>
      <c r="AN639" s="1"/>
      <c r="AQ639" s="1"/>
      <c r="AT639" s="1"/>
      <c r="AW639" s="1"/>
      <c r="AZ639" s="1"/>
      <c r="BC639" s="1"/>
      <c r="BF639" s="1"/>
      <c r="BI639" s="1"/>
      <c r="BL639" s="1"/>
      <c r="BO639" s="1"/>
      <c r="BR639" s="1"/>
      <c r="BU639" s="1"/>
      <c r="BX639" s="1"/>
      <c r="CA639" s="1"/>
    </row>
    <row r="640" spans="4:79" x14ac:dyDescent="0.2">
      <c r="D640" s="1"/>
      <c r="G640" s="1"/>
      <c r="I640" s="7"/>
      <c r="J640" s="8"/>
      <c r="K640" s="7"/>
      <c r="L640" s="1"/>
      <c r="M640" s="1"/>
      <c r="P640" s="1"/>
      <c r="S640" s="1"/>
      <c r="T640" s="7"/>
      <c r="V640" s="1"/>
      <c r="Y640" s="1"/>
      <c r="AB640" s="1"/>
      <c r="AE640" s="1"/>
      <c r="AG640" s="8"/>
      <c r="AH640" s="8"/>
      <c r="AI640" s="7"/>
      <c r="AK640" s="1"/>
      <c r="AN640" s="1"/>
      <c r="AQ640" s="1"/>
      <c r="AT640" s="1"/>
      <c r="AW640" s="1"/>
      <c r="AZ640" s="1"/>
      <c r="BC640" s="1"/>
      <c r="BF640" s="1"/>
      <c r="BI640" s="1"/>
      <c r="BL640" s="1"/>
      <c r="BO640" s="1"/>
      <c r="BR640" s="1"/>
      <c r="BU640" s="1"/>
      <c r="BX640" s="1"/>
      <c r="CA640" s="1"/>
    </row>
    <row r="641" spans="4:79" x14ac:dyDescent="0.2">
      <c r="D641" s="1"/>
      <c r="G641" s="1"/>
      <c r="I641" s="7"/>
      <c r="J641" s="8"/>
      <c r="K641" s="7"/>
      <c r="L641" s="1"/>
      <c r="M641" s="1"/>
      <c r="P641" s="1"/>
      <c r="S641" s="1"/>
      <c r="T641" s="7"/>
      <c r="V641" s="1"/>
      <c r="Y641" s="1"/>
      <c r="AB641" s="1"/>
      <c r="AE641" s="1"/>
      <c r="AG641" s="8"/>
      <c r="AH641" s="8"/>
      <c r="AI641" s="7"/>
      <c r="AK641" s="1"/>
      <c r="AN641" s="1"/>
      <c r="AQ641" s="1"/>
      <c r="AT641" s="1"/>
      <c r="AW641" s="1"/>
      <c r="AZ641" s="1"/>
      <c r="BC641" s="1"/>
      <c r="BF641" s="1"/>
      <c r="BI641" s="1"/>
      <c r="BL641" s="1"/>
      <c r="BO641" s="1"/>
      <c r="BR641" s="1"/>
      <c r="BU641" s="1"/>
      <c r="BX641" s="1"/>
      <c r="CA641" s="1"/>
    </row>
    <row r="642" spans="4:79" x14ac:dyDescent="0.2">
      <c r="D642" s="1"/>
      <c r="G642" s="1"/>
      <c r="I642" s="7"/>
      <c r="J642" s="8"/>
      <c r="K642" s="7"/>
      <c r="L642" s="1"/>
      <c r="M642" s="1"/>
      <c r="P642" s="1"/>
      <c r="S642" s="1"/>
      <c r="T642" s="7"/>
      <c r="V642" s="1"/>
      <c r="Y642" s="1"/>
      <c r="AB642" s="1"/>
      <c r="AE642" s="1"/>
      <c r="AG642" s="8"/>
      <c r="AH642" s="8"/>
      <c r="AI642" s="7"/>
      <c r="AK642" s="1"/>
      <c r="AN642" s="1"/>
      <c r="AQ642" s="1"/>
      <c r="AT642" s="1"/>
      <c r="AW642" s="1"/>
      <c r="AZ642" s="1"/>
      <c r="BC642" s="1"/>
      <c r="BF642" s="1"/>
      <c r="BI642" s="1"/>
      <c r="BL642" s="1"/>
      <c r="BO642" s="1"/>
      <c r="BR642" s="1"/>
      <c r="BU642" s="1"/>
      <c r="BX642" s="1"/>
      <c r="CA642" s="1"/>
    </row>
    <row r="643" spans="4:79" x14ac:dyDescent="0.2">
      <c r="D643" s="1"/>
      <c r="G643" s="1"/>
      <c r="I643" s="7"/>
      <c r="J643" s="8"/>
      <c r="K643" s="7"/>
      <c r="L643" s="1"/>
      <c r="M643" s="1"/>
      <c r="P643" s="1"/>
      <c r="S643" s="1"/>
      <c r="T643" s="7"/>
      <c r="V643" s="1"/>
      <c r="Y643" s="1"/>
      <c r="AB643" s="1"/>
      <c r="AE643" s="1"/>
      <c r="AG643" s="8"/>
      <c r="AH643" s="8"/>
      <c r="AI643" s="7"/>
      <c r="AK643" s="1"/>
      <c r="AN643" s="1"/>
      <c r="AQ643" s="1"/>
      <c r="AT643" s="1"/>
      <c r="AW643" s="1"/>
      <c r="AZ643" s="1"/>
      <c r="BC643" s="1"/>
      <c r="BF643" s="1"/>
      <c r="BI643" s="1"/>
      <c r="BL643" s="1"/>
      <c r="BO643" s="1"/>
      <c r="BR643" s="1"/>
      <c r="BU643" s="1"/>
      <c r="BX643" s="1"/>
      <c r="CA643" s="1"/>
    </row>
    <row r="644" spans="4:79" x14ac:dyDescent="0.2">
      <c r="D644" s="1"/>
      <c r="G644" s="1"/>
      <c r="I644" s="7"/>
      <c r="J644" s="8"/>
      <c r="K644" s="7"/>
      <c r="L644" s="1"/>
      <c r="M644" s="1"/>
      <c r="P644" s="1"/>
      <c r="S644" s="1"/>
      <c r="T644" s="7"/>
      <c r="V644" s="1"/>
      <c r="Y644" s="1"/>
      <c r="AB644" s="1"/>
      <c r="AE644" s="1"/>
      <c r="AG644" s="8"/>
      <c r="AH644" s="8"/>
      <c r="AI644" s="7"/>
      <c r="AK644" s="1"/>
      <c r="AN644" s="1"/>
      <c r="AQ644" s="1"/>
      <c r="AT644" s="1"/>
      <c r="AW644" s="1"/>
      <c r="AZ644" s="1"/>
      <c r="BC644" s="1"/>
      <c r="BF644" s="1"/>
      <c r="BI644" s="1"/>
      <c r="BL644" s="1"/>
      <c r="BO644" s="1"/>
      <c r="BR644" s="1"/>
      <c r="BU644" s="1"/>
      <c r="BX644" s="1"/>
      <c r="CA644" s="1"/>
    </row>
    <row r="645" spans="4:79" x14ac:dyDescent="0.2">
      <c r="D645" s="1"/>
      <c r="G645" s="1"/>
      <c r="I645" s="7"/>
      <c r="J645" s="8"/>
      <c r="K645" s="7"/>
      <c r="L645" s="1"/>
      <c r="M645" s="1"/>
      <c r="P645" s="1"/>
      <c r="S645" s="1"/>
      <c r="T645" s="7"/>
      <c r="V645" s="1"/>
      <c r="Y645" s="1"/>
      <c r="AB645" s="1"/>
      <c r="AE645" s="1"/>
      <c r="AG645" s="8"/>
      <c r="AH645" s="8"/>
      <c r="AI645" s="7"/>
      <c r="AK645" s="1"/>
      <c r="AN645" s="1"/>
      <c r="AQ645" s="1"/>
      <c r="AT645" s="1"/>
      <c r="AW645" s="1"/>
      <c r="AZ645" s="1"/>
      <c r="BC645" s="1"/>
      <c r="BF645" s="1"/>
      <c r="BI645" s="1"/>
      <c r="BL645" s="1"/>
      <c r="BO645" s="1"/>
      <c r="BR645" s="1"/>
      <c r="BU645" s="1"/>
      <c r="BX645" s="1"/>
      <c r="CA645" s="1"/>
    </row>
    <row r="646" spans="4:79" x14ac:dyDescent="0.2">
      <c r="D646" s="1"/>
      <c r="G646" s="1"/>
      <c r="I646" s="7"/>
      <c r="J646" s="8"/>
      <c r="K646" s="7"/>
      <c r="L646" s="1"/>
      <c r="M646" s="1"/>
      <c r="P646" s="1"/>
      <c r="S646" s="1"/>
      <c r="T646" s="7"/>
      <c r="V646" s="1"/>
      <c r="Y646" s="1"/>
      <c r="AB646" s="1"/>
      <c r="AE646" s="1"/>
      <c r="AG646" s="8"/>
      <c r="AH646" s="8"/>
      <c r="AI646" s="7"/>
      <c r="AK646" s="1"/>
      <c r="AN646" s="1"/>
      <c r="AQ646" s="1"/>
      <c r="AT646" s="1"/>
      <c r="AW646" s="1"/>
      <c r="AZ646" s="1"/>
      <c r="BC646" s="1"/>
      <c r="BF646" s="1"/>
      <c r="BI646" s="1"/>
      <c r="BL646" s="1"/>
      <c r="BO646" s="1"/>
      <c r="BR646" s="1"/>
      <c r="BU646" s="1"/>
      <c r="BX646" s="1"/>
      <c r="CA646" s="1"/>
    </row>
    <row r="647" spans="4:79" x14ac:dyDescent="0.2">
      <c r="D647" s="1"/>
      <c r="G647" s="1"/>
      <c r="I647" s="7"/>
      <c r="J647" s="8"/>
      <c r="K647" s="7"/>
      <c r="L647" s="1"/>
      <c r="M647" s="1"/>
      <c r="P647" s="1"/>
      <c r="S647" s="1"/>
      <c r="T647" s="7"/>
      <c r="V647" s="1"/>
      <c r="Y647" s="1"/>
      <c r="AB647" s="1"/>
      <c r="AE647" s="1"/>
      <c r="AG647" s="8"/>
      <c r="AH647" s="8"/>
      <c r="AI647" s="7"/>
      <c r="AK647" s="1"/>
      <c r="AN647" s="1"/>
      <c r="AQ647" s="1"/>
      <c r="AT647" s="1"/>
      <c r="AW647" s="1"/>
      <c r="AZ647" s="1"/>
      <c r="BC647" s="1"/>
      <c r="BF647" s="1"/>
      <c r="BI647" s="1"/>
      <c r="BL647" s="1"/>
      <c r="BO647" s="1"/>
      <c r="BR647" s="1"/>
      <c r="BU647" s="1"/>
      <c r="BX647" s="1"/>
      <c r="CA647" s="1"/>
    </row>
    <row r="648" spans="4:79" x14ac:dyDescent="0.2">
      <c r="D648" s="1"/>
      <c r="G648" s="1"/>
      <c r="I648" s="7"/>
      <c r="J648" s="8"/>
      <c r="K648" s="7"/>
      <c r="L648" s="1"/>
      <c r="M648" s="1"/>
      <c r="P648" s="1"/>
      <c r="S648" s="1"/>
      <c r="T648" s="7"/>
      <c r="V648" s="1"/>
      <c r="Y648" s="1"/>
      <c r="AB648" s="1"/>
      <c r="AE648" s="1"/>
      <c r="AG648" s="8"/>
      <c r="AH648" s="8"/>
      <c r="AI648" s="7"/>
      <c r="AK648" s="1"/>
      <c r="AN648" s="1"/>
      <c r="AQ648" s="1"/>
      <c r="AT648" s="1"/>
      <c r="AW648" s="1"/>
      <c r="AZ648" s="1"/>
      <c r="BC648" s="1"/>
      <c r="BF648" s="1"/>
      <c r="BI648" s="1"/>
      <c r="BL648" s="1"/>
      <c r="BO648" s="1"/>
      <c r="BR648" s="1"/>
      <c r="BU648" s="1"/>
      <c r="BX648" s="1"/>
      <c r="CA648" s="1"/>
    </row>
    <row r="649" spans="4:79" x14ac:dyDescent="0.2">
      <c r="D649" s="1"/>
      <c r="G649" s="1"/>
      <c r="I649" s="7"/>
      <c r="J649" s="8"/>
      <c r="K649" s="7"/>
      <c r="L649" s="1"/>
      <c r="M649" s="1"/>
      <c r="P649" s="1"/>
      <c r="S649" s="1"/>
      <c r="T649" s="7"/>
      <c r="V649" s="1"/>
      <c r="Y649" s="1"/>
      <c r="AB649" s="1"/>
      <c r="AE649" s="1"/>
      <c r="AG649" s="8"/>
      <c r="AH649" s="8"/>
      <c r="AI649" s="7"/>
      <c r="AK649" s="1"/>
      <c r="AN649" s="1"/>
      <c r="AQ649" s="1"/>
      <c r="AT649" s="1"/>
      <c r="AW649" s="1"/>
      <c r="AZ649" s="1"/>
      <c r="BC649" s="1"/>
      <c r="BF649" s="1"/>
      <c r="BI649" s="1"/>
      <c r="BL649" s="1"/>
      <c r="BO649" s="1"/>
      <c r="BR649" s="1"/>
      <c r="BU649" s="1"/>
      <c r="BX649" s="1"/>
      <c r="CA649" s="1"/>
    </row>
    <row r="650" spans="4:79" x14ac:dyDescent="0.2">
      <c r="D650" s="1"/>
      <c r="G650" s="1"/>
      <c r="I650" s="7"/>
      <c r="J650" s="8"/>
      <c r="K650" s="7"/>
      <c r="L650" s="1"/>
      <c r="M650" s="1"/>
      <c r="P650" s="1"/>
      <c r="S650" s="1"/>
      <c r="T650" s="7"/>
      <c r="V650" s="1"/>
      <c r="Y650" s="1"/>
      <c r="AB650" s="1"/>
      <c r="AE650" s="1"/>
      <c r="AG650" s="8"/>
      <c r="AH650" s="8"/>
      <c r="AI650" s="7"/>
      <c r="AK650" s="1"/>
      <c r="AN650" s="1"/>
      <c r="AQ650" s="1"/>
      <c r="AT650" s="1"/>
      <c r="AW650" s="1"/>
      <c r="AZ650" s="1"/>
      <c r="BC650" s="1"/>
      <c r="BF650" s="1"/>
      <c r="BI650" s="1"/>
      <c r="BL650" s="1"/>
      <c r="BO650" s="1"/>
      <c r="BR650" s="1"/>
      <c r="BU650" s="1"/>
      <c r="BX650" s="1"/>
      <c r="CA650" s="1"/>
    </row>
    <row r="651" spans="4:79" x14ac:dyDescent="0.2">
      <c r="D651" s="1"/>
      <c r="G651" s="1"/>
      <c r="I651" s="7"/>
      <c r="J651" s="8"/>
      <c r="K651" s="7"/>
      <c r="L651" s="1"/>
      <c r="M651" s="1"/>
      <c r="P651" s="1"/>
      <c r="S651" s="1"/>
      <c r="T651" s="7"/>
      <c r="V651" s="1"/>
      <c r="Y651" s="1"/>
      <c r="AB651" s="1"/>
      <c r="AE651" s="1"/>
      <c r="AG651" s="8"/>
      <c r="AH651" s="8"/>
      <c r="AI651" s="7"/>
      <c r="AK651" s="1"/>
      <c r="AN651" s="1"/>
      <c r="AQ651" s="1"/>
      <c r="AT651" s="1"/>
      <c r="AW651" s="1"/>
      <c r="AZ651" s="1"/>
      <c r="BC651" s="1"/>
      <c r="BF651" s="1"/>
      <c r="BI651" s="1"/>
      <c r="BL651" s="1"/>
      <c r="BO651" s="1"/>
      <c r="BR651" s="1"/>
      <c r="BU651" s="1"/>
      <c r="BX651" s="1"/>
      <c r="CA651" s="1"/>
    </row>
    <row r="652" spans="4:79" x14ac:dyDescent="0.2">
      <c r="D652" s="1"/>
      <c r="G652" s="1"/>
      <c r="I652" s="7"/>
      <c r="J652" s="8"/>
      <c r="K652" s="7"/>
      <c r="L652" s="1"/>
      <c r="M652" s="1"/>
      <c r="P652" s="1"/>
      <c r="S652" s="1"/>
      <c r="T652" s="7"/>
      <c r="V652" s="1"/>
      <c r="Y652" s="1"/>
      <c r="AB652" s="1"/>
      <c r="AE652" s="1"/>
      <c r="AG652" s="8"/>
      <c r="AH652" s="8"/>
      <c r="AI652" s="7"/>
      <c r="AK652" s="1"/>
      <c r="AN652" s="1"/>
      <c r="AQ652" s="1"/>
      <c r="AT652" s="1"/>
      <c r="AW652" s="1"/>
      <c r="AZ652" s="1"/>
      <c r="BC652" s="1"/>
      <c r="BF652" s="1"/>
      <c r="BI652" s="1"/>
      <c r="BL652" s="1"/>
      <c r="BO652" s="1"/>
      <c r="BR652" s="1"/>
      <c r="BU652" s="1"/>
      <c r="BX652" s="1"/>
      <c r="CA652" s="1"/>
    </row>
    <row r="653" spans="4:79" x14ac:dyDescent="0.2">
      <c r="D653" s="1"/>
      <c r="G653" s="1"/>
      <c r="I653" s="7"/>
      <c r="J653" s="8"/>
      <c r="K653" s="7"/>
      <c r="L653" s="1"/>
      <c r="M653" s="1"/>
      <c r="P653" s="1"/>
      <c r="S653" s="1"/>
      <c r="T653" s="7"/>
      <c r="V653" s="1"/>
      <c r="Y653" s="1"/>
      <c r="AB653" s="1"/>
      <c r="AE653" s="1"/>
      <c r="AG653" s="8"/>
      <c r="AH653" s="8"/>
      <c r="AI653" s="7"/>
      <c r="AK653" s="1"/>
      <c r="AN653" s="1"/>
      <c r="AQ653" s="1"/>
      <c r="AT653" s="1"/>
      <c r="AW653" s="1"/>
      <c r="AZ653" s="1"/>
      <c r="BC653" s="1"/>
      <c r="BF653" s="1"/>
      <c r="BI653" s="1"/>
      <c r="BL653" s="1"/>
      <c r="BO653" s="1"/>
      <c r="BR653" s="1"/>
      <c r="BU653" s="1"/>
      <c r="BX653" s="1"/>
      <c r="CA653" s="1"/>
    </row>
    <row r="654" spans="4:79" x14ac:dyDescent="0.2">
      <c r="D654" s="1"/>
      <c r="G654" s="1"/>
      <c r="I654" s="7"/>
      <c r="J654" s="8"/>
      <c r="K654" s="7"/>
      <c r="L654" s="1"/>
      <c r="M654" s="1"/>
      <c r="P654" s="1"/>
      <c r="S654" s="1"/>
      <c r="T654" s="7"/>
      <c r="V654" s="1"/>
      <c r="Y654" s="1"/>
      <c r="AB654" s="1"/>
      <c r="AE654" s="1"/>
      <c r="AG654" s="8"/>
      <c r="AH654" s="8"/>
      <c r="AI654" s="7"/>
      <c r="AK654" s="1"/>
      <c r="AN654" s="1"/>
      <c r="AQ654" s="1"/>
      <c r="AT654" s="1"/>
      <c r="AW654" s="1"/>
      <c r="AZ654" s="1"/>
      <c r="BC654" s="1"/>
      <c r="BF654" s="1"/>
      <c r="BI654" s="1"/>
      <c r="BL654" s="1"/>
      <c r="BO654" s="1"/>
      <c r="BR654" s="1"/>
      <c r="BU654" s="1"/>
      <c r="BX654" s="1"/>
      <c r="CA654" s="1"/>
    </row>
    <row r="655" spans="4:79" x14ac:dyDescent="0.2">
      <c r="D655" s="1"/>
      <c r="G655" s="1"/>
      <c r="I655" s="7"/>
      <c r="J655" s="8"/>
      <c r="K655" s="7"/>
      <c r="L655" s="1"/>
      <c r="M655" s="1"/>
      <c r="P655" s="1"/>
      <c r="S655" s="1"/>
      <c r="T655" s="7"/>
      <c r="V655" s="1"/>
      <c r="Y655" s="1"/>
      <c r="AB655" s="1"/>
      <c r="AE655" s="1"/>
      <c r="AG655" s="8"/>
      <c r="AH655" s="8"/>
      <c r="AI655" s="7"/>
      <c r="AK655" s="1"/>
      <c r="AN655" s="1"/>
      <c r="AQ655" s="1"/>
      <c r="AT655" s="1"/>
      <c r="AW655" s="1"/>
      <c r="AZ655" s="1"/>
      <c r="BC655" s="1"/>
      <c r="BF655" s="1"/>
      <c r="BI655" s="1"/>
      <c r="BL655" s="1"/>
      <c r="BO655" s="1"/>
      <c r="BR655" s="1"/>
      <c r="BU655" s="1"/>
      <c r="BX655" s="1"/>
      <c r="CA655" s="1"/>
    </row>
    <row r="656" spans="4:79" x14ac:dyDescent="0.2">
      <c r="D656" s="1"/>
      <c r="G656" s="1"/>
      <c r="I656" s="7"/>
      <c r="J656" s="8"/>
      <c r="K656" s="7"/>
      <c r="L656" s="1"/>
      <c r="M656" s="1"/>
      <c r="P656" s="1"/>
      <c r="S656" s="1"/>
      <c r="T656" s="7"/>
      <c r="V656" s="1"/>
      <c r="Y656" s="1"/>
      <c r="AB656" s="1"/>
      <c r="AE656" s="1"/>
      <c r="AG656" s="8"/>
      <c r="AH656" s="8"/>
      <c r="AI656" s="7"/>
      <c r="AK656" s="1"/>
      <c r="AN656" s="1"/>
      <c r="AQ656" s="1"/>
      <c r="AT656" s="1"/>
      <c r="AW656" s="1"/>
      <c r="AZ656" s="1"/>
      <c r="BC656" s="1"/>
      <c r="BF656" s="1"/>
      <c r="BI656" s="1"/>
      <c r="BL656" s="1"/>
      <c r="BO656" s="1"/>
      <c r="BR656" s="1"/>
      <c r="BU656" s="1"/>
      <c r="BX656" s="1"/>
      <c r="CA656" s="1"/>
    </row>
    <row r="657" spans="4:79" x14ac:dyDescent="0.2">
      <c r="D657" s="1"/>
      <c r="G657" s="1"/>
      <c r="I657" s="7"/>
      <c r="J657" s="8"/>
      <c r="K657" s="7"/>
      <c r="L657" s="1"/>
      <c r="M657" s="1"/>
      <c r="P657" s="1"/>
      <c r="S657" s="1"/>
      <c r="T657" s="7"/>
      <c r="V657" s="1"/>
      <c r="Y657" s="1"/>
      <c r="AB657" s="1"/>
      <c r="AE657" s="1"/>
      <c r="AG657" s="8"/>
      <c r="AH657" s="8"/>
      <c r="AI657" s="7"/>
      <c r="AK657" s="1"/>
      <c r="AN657" s="1"/>
      <c r="AQ657" s="1"/>
      <c r="AT657" s="1"/>
      <c r="AW657" s="1"/>
      <c r="AZ657" s="1"/>
      <c r="BC657" s="1"/>
      <c r="BF657" s="1"/>
      <c r="BI657" s="1"/>
      <c r="BL657" s="1"/>
      <c r="BO657" s="1"/>
      <c r="BR657" s="1"/>
      <c r="BU657" s="1"/>
      <c r="BX657" s="1"/>
      <c r="CA657" s="1"/>
    </row>
    <row r="658" spans="4:79" x14ac:dyDescent="0.2">
      <c r="D658" s="1"/>
      <c r="G658" s="1"/>
      <c r="I658" s="7"/>
      <c r="J658" s="8"/>
      <c r="K658" s="7"/>
      <c r="L658" s="1"/>
      <c r="M658" s="1"/>
      <c r="P658" s="1"/>
      <c r="S658" s="1"/>
      <c r="T658" s="7"/>
      <c r="V658" s="1"/>
      <c r="Y658" s="1"/>
      <c r="AB658" s="1"/>
      <c r="AE658" s="1"/>
      <c r="AG658" s="8"/>
      <c r="AH658" s="8"/>
      <c r="AI658" s="7"/>
      <c r="AK658" s="1"/>
      <c r="AN658" s="1"/>
      <c r="AQ658" s="1"/>
      <c r="AT658" s="1"/>
      <c r="AW658" s="1"/>
      <c r="AZ658" s="1"/>
      <c r="BC658" s="1"/>
      <c r="BF658" s="1"/>
      <c r="BI658" s="1"/>
      <c r="BL658" s="1"/>
      <c r="BO658" s="1"/>
      <c r="BR658" s="1"/>
      <c r="BU658" s="1"/>
      <c r="BX658" s="1"/>
      <c r="CA658" s="1"/>
    </row>
    <row r="659" spans="4:79" x14ac:dyDescent="0.2">
      <c r="D659" s="1"/>
      <c r="G659" s="1"/>
      <c r="I659" s="7"/>
      <c r="J659" s="8"/>
      <c r="K659" s="7"/>
      <c r="L659" s="1"/>
      <c r="M659" s="1"/>
      <c r="P659" s="1"/>
      <c r="S659" s="1"/>
      <c r="T659" s="7"/>
      <c r="V659" s="1"/>
      <c r="Y659" s="1"/>
      <c r="AB659" s="1"/>
      <c r="AE659" s="1"/>
      <c r="AG659" s="8"/>
      <c r="AH659" s="8"/>
      <c r="AI659" s="7"/>
      <c r="AK659" s="1"/>
      <c r="AN659" s="1"/>
      <c r="AQ659" s="1"/>
      <c r="AT659" s="1"/>
      <c r="AW659" s="1"/>
      <c r="AZ659" s="1"/>
      <c r="BC659" s="1"/>
      <c r="BF659" s="1"/>
      <c r="BI659" s="1"/>
      <c r="BL659" s="1"/>
      <c r="BO659" s="1"/>
      <c r="BR659" s="1"/>
      <c r="BU659" s="1"/>
      <c r="BX659" s="1"/>
      <c r="CA659" s="1"/>
    </row>
    <row r="660" spans="4:79" x14ac:dyDescent="0.2">
      <c r="D660" s="1"/>
      <c r="G660" s="1"/>
      <c r="I660" s="7"/>
      <c r="J660" s="8"/>
      <c r="K660" s="7"/>
      <c r="L660" s="1"/>
      <c r="M660" s="1"/>
      <c r="P660" s="1"/>
      <c r="S660" s="1"/>
      <c r="T660" s="7"/>
      <c r="V660" s="1"/>
      <c r="Y660" s="1"/>
      <c r="AB660" s="1"/>
      <c r="AE660" s="1"/>
      <c r="AG660" s="8"/>
      <c r="AH660" s="8"/>
      <c r="AI660" s="7"/>
      <c r="AK660" s="1"/>
      <c r="AN660" s="1"/>
      <c r="AQ660" s="1"/>
      <c r="AT660" s="1"/>
      <c r="AW660" s="1"/>
      <c r="AZ660" s="1"/>
      <c r="BC660" s="1"/>
      <c r="BF660" s="1"/>
      <c r="BI660" s="1"/>
      <c r="BL660" s="1"/>
      <c r="BO660" s="1"/>
      <c r="BR660" s="1"/>
      <c r="BU660" s="1"/>
      <c r="BX660" s="1"/>
      <c r="CA660" s="1"/>
    </row>
    <row r="661" spans="4:79" x14ac:dyDescent="0.2">
      <c r="D661" s="1"/>
      <c r="G661" s="1"/>
      <c r="I661" s="7"/>
      <c r="J661" s="8"/>
      <c r="K661" s="7"/>
      <c r="L661" s="1"/>
      <c r="M661" s="1"/>
      <c r="P661" s="1"/>
      <c r="S661" s="1"/>
      <c r="T661" s="7"/>
      <c r="V661" s="1"/>
      <c r="Y661" s="1"/>
      <c r="AB661" s="1"/>
      <c r="AE661" s="1"/>
      <c r="AG661" s="8"/>
      <c r="AH661" s="8"/>
      <c r="AI661" s="7"/>
      <c r="AK661" s="1"/>
      <c r="AN661" s="1"/>
      <c r="AQ661" s="1"/>
      <c r="AT661" s="1"/>
      <c r="AW661" s="1"/>
      <c r="AZ661" s="1"/>
      <c r="BC661" s="1"/>
      <c r="BF661" s="1"/>
      <c r="BI661" s="1"/>
      <c r="BL661" s="1"/>
      <c r="BO661" s="1"/>
      <c r="BR661" s="1"/>
      <c r="BU661" s="1"/>
      <c r="BX661" s="1"/>
      <c r="CA661" s="1"/>
    </row>
    <row r="662" spans="4:79" x14ac:dyDescent="0.2">
      <c r="D662" s="1"/>
      <c r="G662" s="1"/>
      <c r="I662" s="7"/>
      <c r="J662" s="8"/>
      <c r="K662" s="7"/>
      <c r="L662" s="1"/>
      <c r="M662" s="1"/>
      <c r="P662" s="1"/>
      <c r="S662" s="1"/>
      <c r="T662" s="7"/>
      <c r="V662" s="1"/>
      <c r="Y662" s="1"/>
      <c r="AB662" s="1"/>
      <c r="AE662" s="1"/>
      <c r="AG662" s="8"/>
      <c r="AH662" s="8"/>
      <c r="AI662" s="7"/>
      <c r="AK662" s="1"/>
      <c r="AN662" s="1"/>
      <c r="AQ662" s="1"/>
      <c r="AT662" s="1"/>
      <c r="AW662" s="1"/>
      <c r="AZ662" s="1"/>
      <c r="BC662" s="1"/>
      <c r="BF662" s="1"/>
      <c r="BI662" s="1"/>
      <c r="BL662" s="1"/>
      <c r="BO662" s="1"/>
      <c r="BR662" s="1"/>
      <c r="BU662" s="1"/>
      <c r="BX662" s="1"/>
      <c r="CA662" s="1"/>
    </row>
    <row r="663" spans="4:79" x14ac:dyDescent="0.2">
      <c r="D663" s="1"/>
      <c r="G663" s="1"/>
      <c r="I663" s="7"/>
      <c r="J663" s="8"/>
      <c r="K663" s="7"/>
      <c r="L663" s="1"/>
      <c r="M663" s="1"/>
      <c r="P663" s="1"/>
      <c r="S663" s="1"/>
      <c r="T663" s="7"/>
      <c r="V663" s="1"/>
      <c r="Y663" s="1"/>
      <c r="AB663" s="1"/>
      <c r="AE663" s="1"/>
      <c r="AG663" s="8"/>
      <c r="AH663" s="8"/>
      <c r="AI663" s="7"/>
      <c r="AK663" s="1"/>
      <c r="AN663" s="1"/>
      <c r="AQ663" s="1"/>
      <c r="AT663" s="1"/>
      <c r="AW663" s="1"/>
      <c r="AZ663" s="1"/>
      <c r="BC663" s="1"/>
      <c r="BF663" s="1"/>
      <c r="BI663" s="1"/>
      <c r="BL663" s="1"/>
      <c r="BO663" s="1"/>
      <c r="BR663" s="1"/>
      <c r="BU663" s="1"/>
      <c r="BX663" s="1"/>
      <c r="CA663" s="1"/>
    </row>
    <row r="664" spans="4:79" x14ac:dyDescent="0.2">
      <c r="D664" s="1"/>
      <c r="G664" s="1"/>
      <c r="I664" s="7"/>
      <c r="J664" s="8"/>
      <c r="K664" s="7"/>
      <c r="L664" s="1"/>
      <c r="M664" s="1"/>
      <c r="P664" s="1"/>
      <c r="S664" s="1"/>
      <c r="T664" s="7"/>
      <c r="V664" s="1"/>
      <c r="Y664" s="1"/>
      <c r="AB664" s="1"/>
      <c r="AE664" s="1"/>
      <c r="AG664" s="8"/>
      <c r="AH664" s="8"/>
      <c r="AI664" s="7"/>
      <c r="AK664" s="1"/>
      <c r="AN664" s="1"/>
      <c r="AQ664" s="1"/>
      <c r="AT664" s="1"/>
      <c r="AW664" s="1"/>
      <c r="AZ664" s="1"/>
      <c r="BC664" s="1"/>
      <c r="BF664" s="1"/>
      <c r="BI664" s="1"/>
      <c r="BL664" s="1"/>
      <c r="BO664" s="1"/>
      <c r="BR664" s="1"/>
      <c r="BU664" s="1"/>
      <c r="BX664" s="1"/>
      <c r="CA664" s="1"/>
    </row>
    <row r="665" spans="4:79" x14ac:dyDescent="0.2">
      <c r="D665" s="1"/>
      <c r="G665" s="1"/>
      <c r="I665" s="7"/>
      <c r="J665" s="8"/>
      <c r="K665" s="7"/>
      <c r="L665" s="1"/>
      <c r="M665" s="1"/>
      <c r="P665" s="1"/>
      <c r="S665" s="1"/>
      <c r="T665" s="7"/>
      <c r="V665" s="1"/>
      <c r="Y665" s="1"/>
      <c r="AB665" s="1"/>
      <c r="AE665" s="1"/>
      <c r="AG665" s="8"/>
      <c r="AH665" s="8"/>
      <c r="AI665" s="7"/>
      <c r="AK665" s="1"/>
      <c r="AN665" s="1"/>
      <c r="AQ665" s="1"/>
      <c r="AT665" s="1"/>
      <c r="AW665" s="1"/>
      <c r="AZ665" s="1"/>
      <c r="BC665" s="1"/>
      <c r="BF665" s="1"/>
      <c r="BI665" s="1"/>
      <c r="BL665" s="1"/>
      <c r="BO665" s="1"/>
      <c r="BR665" s="1"/>
      <c r="BU665" s="1"/>
      <c r="BX665" s="1"/>
      <c r="CA665" s="1"/>
    </row>
    <row r="666" spans="4:79" x14ac:dyDescent="0.2">
      <c r="D666" s="1"/>
      <c r="G666" s="1"/>
      <c r="I666" s="7"/>
      <c r="J666" s="8"/>
      <c r="K666" s="7"/>
      <c r="L666" s="1"/>
      <c r="M666" s="1"/>
      <c r="P666" s="1"/>
      <c r="S666" s="1"/>
      <c r="T666" s="7"/>
      <c r="V666" s="1"/>
      <c r="Y666" s="1"/>
      <c r="AB666" s="1"/>
      <c r="AE666" s="1"/>
      <c r="AG666" s="8"/>
      <c r="AH666" s="8"/>
      <c r="AI666" s="7"/>
      <c r="AK666" s="1"/>
      <c r="AN666" s="1"/>
      <c r="AQ666" s="1"/>
      <c r="AT666" s="1"/>
      <c r="AW666" s="1"/>
      <c r="AZ666" s="1"/>
      <c r="BC666" s="1"/>
      <c r="BF666" s="1"/>
      <c r="BI666" s="1"/>
      <c r="BL666" s="1"/>
      <c r="BO666" s="1"/>
      <c r="BR666" s="1"/>
      <c r="BU666" s="1"/>
      <c r="BX666" s="1"/>
      <c r="CA666" s="1"/>
    </row>
    <row r="667" spans="4:79" x14ac:dyDescent="0.2">
      <c r="D667" s="1"/>
      <c r="G667" s="1"/>
      <c r="I667" s="7"/>
      <c r="J667" s="8"/>
      <c r="K667" s="7"/>
      <c r="L667" s="1"/>
      <c r="M667" s="1"/>
      <c r="P667" s="1"/>
      <c r="S667" s="1"/>
      <c r="T667" s="7"/>
      <c r="V667" s="1"/>
      <c r="Y667" s="1"/>
      <c r="AB667" s="1"/>
      <c r="AE667" s="1"/>
      <c r="AG667" s="8"/>
      <c r="AH667" s="8"/>
      <c r="AI667" s="7"/>
      <c r="AK667" s="1"/>
      <c r="AN667" s="1"/>
      <c r="AQ667" s="1"/>
      <c r="AT667" s="1"/>
      <c r="AW667" s="1"/>
      <c r="AZ667" s="1"/>
      <c r="BC667" s="1"/>
      <c r="BF667" s="1"/>
      <c r="BI667" s="1"/>
      <c r="BL667" s="1"/>
      <c r="BO667" s="1"/>
      <c r="BR667" s="1"/>
      <c r="BU667" s="1"/>
      <c r="BX667" s="1"/>
      <c r="CA667" s="1"/>
    </row>
    <row r="668" spans="4:79" x14ac:dyDescent="0.2">
      <c r="D668" s="1"/>
      <c r="G668" s="1"/>
      <c r="I668" s="7"/>
      <c r="J668" s="8"/>
      <c r="K668" s="7"/>
      <c r="L668" s="1"/>
      <c r="M668" s="1"/>
      <c r="P668" s="1"/>
      <c r="S668" s="1"/>
      <c r="T668" s="7"/>
      <c r="V668" s="1"/>
      <c r="Y668" s="1"/>
      <c r="AB668" s="1"/>
      <c r="AE668" s="1"/>
      <c r="AG668" s="8"/>
      <c r="AH668" s="8"/>
      <c r="AI668" s="7"/>
      <c r="AK668" s="1"/>
      <c r="AN668" s="1"/>
      <c r="AQ668" s="1"/>
      <c r="AT668" s="1"/>
      <c r="AW668" s="1"/>
      <c r="AZ668" s="1"/>
      <c r="BC668" s="1"/>
      <c r="BF668" s="1"/>
      <c r="BI668" s="1"/>
      <c r="BL668" s="1"/>
      <c r="BO668" s="1"/>
      <c r="BR668" s="1"/>
      <c r="BU668" s="1"/>
      <c r="BX668" s="1"/>
      <c r="CA668" s="1"/>
    </row>
    <row r="669" spans="4:79" x14ac:dyDescent="0.2">
      <c r="D669" s="1"/>
      <c r="G669" s="1"/>
      <c r="I669" s="7"/>
      <c r="J669" s="8"/>
      <c r="K669" s="7"/>
      <c r="L669" s="1"/>
      <c r="M669" s="1"/>
      <c r="P669" s="1"/>
      <c r="S669" s="1"/>
      <c r="T669" s="7"/>
      <c r="V669" s="1"/>
      <c r="Y669" s="1"/>
      <c r="AB669" s="1"/>
      <c r="AE669" s="1"/>
      <c r="AG669" s="8"/>
      <c r="AH669" s="8"/>
      <c r="AI669" s="7"/>
      <c r="AK669" s="1"/>
      <c r="AN669" s="1"/>
      <c r="AQ669" s="1"/>
      <c r="AT669" s="1"/>
      <c r="AW669" s="1"/>
      <c r="AZ669" s="1"/>
      <c r="BC669" s="1"/>
      <c r="BF669" s="1"/>
      <c r="BI669" s="1"/>
      <c r="BL669" s="1"/>
      <c r="BO669" s="1"/>
      <c r="BR669" s="1"/>
      <c r="BU669" s="1"/>
      <c r="BX669" s="1"/>
      <c r="CA669" s="1"/>
    </row>
    <row r="670" spans="4:79" x14ac:dyDescent="0.2">
      <c r="D670" s="1"/>
      <c r="G670" s="1"/>
      <c r="I670" s="7"/>
      <c r="J670" s="8"/>
      <c r="K670" s="7"/>
      <c r="L670" s="1"/>
      <c r="M670" s="1"/>
      <c r="P670" s="1"/>
      <c r="S670" s="1"/>
      <c r="T670" s="7"/>
      <c r="V670" s="1"/>
      <c r="Y670" s="1"/>
      <c r="AB670" s="1"/>
      <c r="AE670" s="1"/>
      <c r="AG670" s="8"/>
      <c r="AH670" s="8"/>
      <c r="AI670" s="7"/>
      <c r="AK670" s="1"/>
      <c r="AN670" s="1"/>
      <c r="AQ670" s="1"/>
      <c r="AT670" s="1"/>
      <c r="AW670" s="1"/>
      <c r="AZ670" s="1"/>
      <c r="BC670" s="1"/>
      <c r="BF670" s="1"/>
      <c r="BI670" s="1"/>
      <c r="BL670" s="1"/>
      <c r="BO670" s="1"/>
      <c r="BR670" s="1"/>
      <c r="BU670" s="1"/>
      <c r="BX670" s="1"/>
      <c r="CA670" s="1"/>
    </row>
    <row r="671" spans="4:79" x14ac:dyDescent="0.2">
      <c r="D671" s="1"/>
      <c r="G671" s="1"/>
      <c r="I671" s="7"/>
      <c r="J671" s="8"/>
      <c r="K671" s="7"/>
      <c r="L671" s="1"/>
      <c r="M671" s="1"/>
      <c r="P671" s="1"/>
      <c r="S671" s="1"/>
      <c r="T671" s="7"/>
      <c r="V671" s="1"/>
      <c r="Y671" s="1"/>
      <c r="AB671" s="1"/>
      <c r="AE671" s="1"/>
      <c r="AG671" s="8"/>
      <c r="AH671" s="8"/>
      <c r="AI671" s="7"/>
      <c r="AK671" s="1"/>
      <c r="AN671" s="1"/>
      <c r="AQ671" s="1"/>
      <c r="AT671" s="1"/>
      <c r="AW671" s="1"/>
      <c r="AZ671" s="1"/>
      <c r="BC671" s="1"/>
      <c r="BF671" s="1"/>
      <c r="BI671" s="1"/>
      <c r="BL671" s="1"/>
      <c r="BO671" s="1"/>
      <c r="BR671" s="1"/>
      <c r="BU671" s="1"/>
      <c r="BX671" s="1"/>
      <c r="CA671" s="1"/>
    </row>
    <row r="672" spans="4:79" x14ac:dyDescent="0.2">
      <c r="D672" s="1"/>
      <c r="G672" s="1"/>
      <c r="I672" s="7"/>
      <c r="J672" s="8"/>
      <c r="K672" s="7"/>
      <c r="L672" s="1"/>
      <c r="M672" s="1"/>
      <c r="P672" s="1"/>
      <c r="S672" s="1"/>
      <c r="T672" s="7"/>
      <c r="V672" s="1"/>
      <c r="Y672" s="1"/>
      <c r="AB672" s="1"/>
      <c r="AE672" s="1"/>
      <c r="AG672" s="8"/>
      <c r="AH672" s="8"/>
      <c r="AI672" s="7"/>
      <c r="AK672" s="1"/>
      <c r="AN672" s="1"/>
      <c r="AQ672" s="1"/>
      <c r="AT672" s="1"/>
      <c r="AW672" s="1"/>
      <c r="AZ672" s="1"/>
      <c r="BC672" s="1"/>
      <c r="BF672" s="1"/>
      <c r="BI672" s="1"/>
      <c r="BL672" s="1"/>
      <c r="BO672" s="1"/>
      <c r="BR672" s="1"/>
      <c r="BU672" s="1"/>
      <c r="BX672" s="1"/>
      <c r="CA672" s="1"/>
    </row>
    <row r="673" spans="4:79" x14ac:dyDescent="0.2">
      <c r="D673" s="1"/>
      <c r="G673" s="1"/>
      <c r="I673" s="7"/>
      <c r="J673" s="8"/>
      <c r="K673" s="7"/>
      <c r="L673" s="1"/>
      <c r="M673" s="1"/>
      <c r="P673" s="1"/>
      <c r="S673" s="1"/>
      <c r="T673" s="7"/>
      <c r="V673" s="1"/>
      <c r="Y673" s="1"/>
      <c r="AB673" s="1"/>
      <c r="AE673" s="1"/>
      <c r="AG673" s="8"/>
      <c r="AH673" s="8"/>
      <c r="AI673" s="7"/>
      <c r="AK673" s="1"/>
      <c r="AN673" s="1"/>
      <c r="AQ673" s="1"/>
      <c r="AT673" s="1"/>
      <c r="AW673" s="1"/>
      <c r="AZ673" s="1"/>
      <c r="BC673" s="1"/>
      <c r="BF673" s="1"/>
      <c r="BI673" s="1"/>
      <c r="BL673" s="1"/>
      <c r="BO673" s="1"/>
      <c r="BR673" s="1"/>
      <c r="BU673" s="1"/>
      <c r="BX673" s="1"/>
      <c r="CA673" s="1"/>
    </row>
    <row r="674" spans="4:79" x14ac:dyDescent="0.2">
      <c r="D674" s="1"/>
      <c r="G674" s="1"/>
      <c r="I674" s="7"/>
      <c r="J674" s="8"/>
      <c r="K674" s="7"/>
      <c r="L674" s="1"/>
      <c r="M674" s="1"/>
      <c r="P674" s="1"/>
      <c r="S674" s="1"/>
      <c r="T674" s="7"/>
      <c r="V674" s="1"/>
      <c r="Y674" s="1"/>
      <c r="AB674" s="1"/>
      <c r="AE674" s="1"/>
      <c r="AG674" s="8"/>
      <c r="AH674" s="8"/>
      <c r="AI674" s="7"/>
      <c r="AK674" s="1"/>
      <c r="AN674" s="1"/>
      <c r="AQ674" s="1"/>
      <c r="AT674" s="1"/>
      <c r="AW674" s="1"/>
      <c r="AZ674" s="1"/>
      <c r="BC674" s="1"/>
      <c r="BF674" s="1"/>
      <c r="BI674" s="1"/>
      <c r="BL674" s="1"/>
      <c r="BO674" s="1"/>
      <c r="BR674" s="1"/>
      <c r="BU674" s="1"/>
      <c r="BX674" s="1"/>
      <c r="CA674" s="1"/>
    </row>
    <row r="675" spans="4:79" x14ac:dyDescent="0.2">
      <c r="D675" s="1"/>
      <c r="G675" s="1"/>
      <c r="I675" s="7"/>
      <c r="J675" s="8"/>
      <c r="K675" s="7"/>
      <c r="L675" s="1"/>
      <c r="M675" s="1"/>
      <c r="P675" s="1"/>
      <c r="S675" s="1"/>
      <c r="T675" s="7"/>
      <c r="V675" s="1"/>
      <c r="Y675" s="1"/>
      <c r="AB675" s="1"/>
      <c r="AE675" s="1"/>
      <c r="AG675" s="8"/>
      <c r="AH675" s="8"/>
      <c r="AI675" s="7"/>
      <c r="AK675" s="1"/>
      <c r="AN675" s="1"/>
      <c r="AQ675" s="1"/>
      <c r="AT675" s="1"/>
      <c r="AW675" s="1"/>
      <c r="AZ675" s="1"/>
      <c r="BC675" s="1"/>
      <c r="BF675" s="1"/>
      <c r="BI675" s="1"/>
      <c r="BL675" s="1"/>
      <c r="BO675" s="1"/>
      <c r="BR675" s="1"/>
      <c r="BU675" s="1"/>
      <c r="BX675" s="1"/>
      <c r="CA675" s="1"/>
    </row>
    <row r="676" spans="4:79" x14ac:dyDescent="0.2">
      <c r="D676" s="1"/>
      <c r="G676" s="1"/>
      <c r="I676" s="7"/>
      <c r="J676" s="8"/>
      <c r="K676" s="7"/>
      <c r="L676" s="1"/>
      <c r="M676" s="1"/>
      <c r="P676" s="1"/>
      <c r="S676" s="1"/>
      <c r="T676" s="7"/>
      <c r="V676" s="1"/>
      <c r="Y676" s="1"/>
      <c r="AB676" s="1"/>
      <c r="AE676" s="1"/>
      <c r="AG676" s="8"/>
      <c r="AH676" s="8"/>
      <c r="AI676" s="7"/>
      <c r="AK676" s="1"/>
      <c r="AN676" s="1"/>
      <c r="AQ676" s="1"/>
      <c r="AT676" s="1"/>
      <c r="AW676" s="1"/>
      <c r="AZ676" s="1"/>
      <c r="BC676" s="1"/>
      <c r="BF676" s="1"/>
      <c r="BI676" s="1"/>
      <c r="BL676" s="1"/>
      <c r="BO676" s="1"/>
      <c r="BR676" s="1"/>
      <c r="BU676" s="1"/>
      <c r="BX676" s="1"/>
      <c r="CA676" s="1"/>
    </row>
    <row r="677" spans="4:79" x14ac:dyDescent="0.2">
      <c r="D677" s="1"/>
      <c r="G677" s="1"/>
      <c r="I677" s="7"/>
      <c r="J677" s="8"/>
      <c r="K677" s="7"/>
      <c r="L677" s="1"/>
      <c r="M677" s="1"/>
      <c r="P677" s="1"/>
      <c r="S677" s="1"/>
      <c r="T677" s="7"/>
      <c r="V677" s="1"/>
      <c r="Y677" s="1"/>
      <c r="AB677" s="1"/>
      <c r="AE677" s="1"/>
      <c r="AG677" s="8"/>
      <c r="AH677" s="8"/>
      <c r="AI677" s="7"/>
      <c r="AK677" s="1"/>
      <c r="AN677" s="1"/>
      <c r="AQ677" s="1"/>
      <c r="AT677" s="1"/>
      <c r="AW677" s="1"/>
      <c r="AZ677" s="1"/>
      <c r="BC677" s="1"/>
      <c r="BF677" s="1"/>
      <c r="BI677" s="1"/>
      <c r="BL677" s="1"/>
      <c r="BO677" s="1"/>
      <c r="BR677" s="1"/>
      <c r="BU677" s="1"/>
      <c r="BX677" s="1"/>
      <c r="CA677" s="1"/>
    </row>
    <row r="678" spans="4:79" x14ac:dyDescent="0.2">
      <c r="D678" s="1"/>
      <c r="G678" s="1"/>
      <c r="I678" s="7"/>
      <c r="J678" s="8"/>
      <c r="K678" s="7"/>
      <c r="L678" s="1"/>
      <c r="M678" s="1"/>
      <c r="P678" s="1"/>
      <c r="S678" s="1"/>
      <c r="T678" s="7"/>
      <c r="V678" s="1"/>
      <c r="Y678" s="1"/>
      <c r="AB678" s="1"/>
      <c r="AE678" s="1"/>
      <c r="AG678" s="8"/>
      <c r="AH678" s="8"/>
      <c r="AI678" s="7"/>
      <c r="AK678" s="1"/>
      <c r="AN678" s="1"/>
      <c r="AQ678" s="1"/>
      <c r="AT678" s="1"/>
      <c r="AW678" s="1"/>
      <c r="AZ678" s="1"/>
      <c r="BC678" s="1"/>
      <c r="BF678" s="1"/>
      <c r="BI678" s="1"/>
      <c r="BL678" s="1"/>
      <c r="BO678" s="1"/>
      <c r="BR678" s="1"/>
      <c r="BU678" s="1"/>
      <c r="BX678" s="1"/>
      <c r="CA678" s="1"/>
    </row>
    <row r="679" spans="4:79" x14ac:dyDescent="0.2">
      <c r="D679" s="1"/>
      <c r="G679" s="1"/>
      <c r="I679" s="7"/>
      <c r="J679" s="8"/>
      <c r="K679" s="7"/>
      <c r="L679" s="1"/>
      <c r="M679" s="1"/>
      <c r="P679" s="1"/>
      <c r="S679" s="1"/>
      <c r="T679" s="7"/>
      <c r="V679" s="1"/>
      <c r="Y679" s="1"/>
      <c r="AB679" s="1"/>
      <c r="AE679" s="1"/>
      <c r="AG679" s="8"/>
      <c r="AH679" s="8"/>
      <c r="AI679" s="7"/>
      <c r="AK679" s="1"/>
      <c r="AN679" s="1"/>
      <c r="AQ679" s="1"/>
      <c r="AT679" s="1"/>
      <c r="AW679" s="1"/>
      <c r="AZ679" s="1"/>
      <c r="BC679" s="1"/>
      <c r="BF679" s="1"/>
      <c r="BI679" s="1"/>
      <c r="BL679" s="1"/>
      <c r="BO679" s="1"/>
      <c r="BR679" s="1"/>
      <c r="BU679" s="1"/>
      <c r="BX679" s="1"/>
      <c r="CA679" s="1"/>
    </row>
    <row r="680" spans="4:79" x14ac:dyDescent="0.2">
      <c r="D680" s="1"/>
      <c r="G680" s="1"/>
      <c r="I680" s="7"/>
      <c r="J680" s="8"/>
      <c r="K680" s="7"/>
      <c r="L680" s="1"/>
      <c r="M680" s="1"/>
      <c r="P680" s="1"/>
      <c r="S680" s="1"/>
      <c r="T680" s="7"/>
      <c r="V680" s="1"/>
      <c r="Y680" s="1"/>
      <c r="AB680" s="1"/>
      <c r="AE680" s="1"/>
      <c r="AG680" s="8"/>
      <c r="AH680" s="8"/>
      <c r="AI680" s="7"/>
      <c r="AK680" s="1"/>
      <c r="AN680" s="1"/>
      <c r="AQ680" s="1"/>
      <c r="AT680" s="1"/>
      <c r="AW680" s="1"/>
      <c r="AZ680" s="1"/>
      <c r="BC680" s="1"/>
      <c r="BF680" s="1"/>
      <c r="BI680" s="1"/>
      <c r="BL680" s="1"/>
      <c r="BO680" s="1"/>
      <c r="BR680" s="1"/>
      <c r="BU680" s="1"/>
      <c r="BX680" s="1"/>
      <c r="CA680" s="1"/>
    </row>
    <row r="681" spans="4:79" x14ac:dyDescent="0.2">
      <c r="D681" s="1"/>
      <c r="G681" s="1"/>
      <c r="I681" s="7"/>
      <c r="J681" s="8"/>
      <c r="K681" s="7"/>
      <c r="L681" s="1"/>
      <c r="M681" s="1"/>
      <c r="P681" s="1"/>
      <c r="S681" s="1"/>
      <c r="T681" s="7"/>
      <c r="V681" s="1"/>
      <c r="Y681" s="1"/>
      <c r="AB681" s="1"/>
      <c r="AE681" s="1"/>
      <c r="AG681" s="8"/>
      <c r="AH681" s="8"/>
      <c r="AI681" s="7"/>
      <c r="AK681" s="1"/>
      <c r="AN681" s="1"/>
      <c r="AQ681" s="1"/>
      <c r="AT681" s="1"/>
      <c r="AW681" s="1"/>
      <c r="AZ681" s="1"/>
      <c r="BC681" s="1"/>
      <c r="BF681" s="1"/>
      <c r="BI681" s="1"/>
      <c r="BL681" s="1"/>
      <c r="BO681" s="1"/>
      <c r="BR681" s="1"/>
      <c r="BU681" s="1"/>
      <c r="BX681" s="1"/>
      <c r="CA681" s="1"/>
    </row>
    <row r="682" spans="4:79" x14ac:dyDescent="0.2">
      <c r="D682" s="1"/>
      <c r="G682" s="1"/>
      <c r="I682" s="7"/>
      <c r="J682" s="8"/>
      <c r="K682" s="7"/>
      <c r="L682" s="1"/>
      <c r="M682" s="1"/>
      <c r="P682" s="1"/>
      <c r="S682" s="1"/>
      <c r="T682" s="7"/>
      <c r="V682" s="1"/>
      <c r="Y682" s="1"/>
      <c r="AB682" s="1"/>
      <c r="AE682" s="1"/>
      <c r="AG682" s="8"/>
      <c r="AH682" s="8"/>
      <c r="AI682" s="7"/>
      <c r="AK682" s="1"/>
      <c r="AN682" s="1"/>
      <c r="AQ682" s="1"/>
      <c r="AT682" s="1"/>
      <c r="AW682" s="1"/>
      <c r="AZ682" s="1"/>
      <c r="BC682" s="1"/>
      <c r="BF682" s="1"/>
      <c r="BI682" s="1"/>
      <c r="BL682" s="1"/>
      <c r="BO682" s="1"/>
      <c r="BR682" s="1"/>
      <c r="BU682" s="1"/>
      <c r="BX682" s="1"/>
      <c r="CA682" s="1"/>
    </row>
    <row r="683" spans="4:79" x14ac:dyDescent="0.2">
      <c r="D683" s="1"/>
      <c r="G683" s="1"/>
      <c r="I683" s="7"/>
      <c r="J683" s="8"/>
      <c r="K683" s="7"/>
      <c r="L683" s="1"/>
      <c r="M683" s="1"/>
      <c r="P683" s="1"/>
      <c r="S683" s="1"/>
      <c r="T683" s="7"/>
      <c r="V683" s="1"/>
      <c r="Y683" s="1"/>
      <c r="AB683" s="1"/>
      <c r="AE683" s="1"/>
      <c r="AG683" s="8"/>
      <c r="AH683" s="8"/>
      <c r="AI683" s="7"/>
      <c r="AK683" s="1"/>
      <c r="AN683" s="1"/>
      <c r="AQ683" s="1"/>
      <c r="AT683" s="1"/>
      <c r="AW683" s="1"/>
      <c r="AZ683" s="1"/>
      <c r="BC683" s="1"/>
      <c r="BF683" s="1"/>
      <c r="BI683" s="1"/>
      <c r="BL683" s="1"/>
      <c r="BO683" s="1"/>
      <c r="BR683" s="1"/>
      <c r="BU683" s="1"/>
      <c r="BX683" s="1"/>
      <c r="CA683" s="1"/>
    </row>
    <row r="684" spans="4:79" x14ac:dyDescent="0.2">
      <c r="D684" s="1"/>
      <c r="G684" s="1"/>
      <c r="I684" s="7"/>
      <c r="J684" s="8"/>
      <c r="K684" s="7"/>
      <c r="L684" s="1"/>
      <c r="M684" s="1"/>
      <c r="P684" s="1"/>
      <c r="S684" s="1"/>
      <c r="T684" s="7"/>
      <c r="V684" s="1"/>
      <c r="Y684" s="1"/>
      <c r="AB684" s="1"/>
      <c r="AE684" s="1"/>
      <c r="AG684" s="8"/>
      <c r="AH684" s="8"/>
      <c r="AI684" s="7"/>
      <c r="AK684" s="1"/>
      <c r="AN684" s="1"/>
      <c r="AQ684" s="1"/>
      <c r="AT684" s="1"/>
      <c r="AW684" s="1"/>
      <c r="AZ684" s="1"/>
      <c r="BC684" s="1"/>
      <c r="BF684" s="1"/>
      <c r="BI684" s="1"/>
      <c r="BL684" s="1"/>
      <c r="BO684" s="1"/>
      <c r="BR684" s="1"/>
      <c r="BU684" s="1"/>
      <c r="BX684" s="1"/>
      <c r="CA684" s="1"/>
    </row>
    <row r="685" spans="4:79" x14ac:dyDescent="0.2">
      <c r="D685" s="1"/>
      <c r="G685" s="1"/>
      <c r="I685" s="7"/>
      <c r="J685" s="8"/>
      <c r="K685" s="7"/>
      <c r="L685" s="1"/>
      <c r="M685" s="1"/>
      <c r="P685" s="1"/>
      <c r="S685" s="1"/>
      <c r="T685" s="7"/>
      <c r="V685" s="1"/>
      <c r="Y685" s="1"/>
      <c r="AB685" s="1"/>
      <c r="AE685" s="1"/>
      <c r="AG685" s="8"/>
      <c r="AH685" s="8"/>
      <c r="AI685" s="7"/>
      <c r="AK685" s="1"/>
      <c r="AN685" s="1"/>
      <c r="AQ685" s="1"/>
      <c r="AT685" s="1"/>
      <c r="AW685" s="1"/>
      <c r="AZ685" s="1"/>
      <c r="BC685" s="1"/>
      <c r="BF685" s="1"/>
      <c r="BI685" s="1"/>
      <c r="BL685" s="1"/>
      <c r="BO685" s="1"/>
      <c r="BR685" s="1"/>
      <c r="BU685" s="1"/>
      <c r="BX685" s="1"/>
      <c r="CA685" s="1"/>
    </row>
    <row r="686" spans="4:79" x14ac:dyDescent="0.2">
      <c r="D686" s="1"/>
      <c r="G686" s="1"/>
      <c r="I686" s="7"/>
      <c r="J686" s="8"/>
      <c r="K686" s="7"/>
      <c r="L686" s="1"/>
      <c r="M686" s="1"/>
      <c r="P686" s="1"/>
      <c r="S686" s="1"/>
      <c r="T686" s="7"/>
      <c r="V686" s="1"/>
      <c r="Y686" s="1"/>
      <c r="AB686" s="1"/>
      <c r="AE686" s="1"/>
      <c r="AG686" s="8"/>
      <c r="AH686" s="8"/>
      <c r="AI686" s="7"/>
      <c r="AK686" s="1"/>
      <c r="AN686" s="1"/>
      <c r="AQ686" s="1"/>
      <c r="AT686" s="1"/>
      <c r="AW686" s="1"/>
      <c r="AZ686" s="1"/>
      <c r="BC686" s="1"/>
      <c r="BF686" s="1"/>
      <c r="BI686" s="1"/>
      <c r="BL686" s="1"/>
      <c r="BO686" s="1"/>
      <c r="BR686" s="1"/>
      <c r="BU686" s="1"/>
      <c r="BX686" s="1"/>
      <c r="CA686" s="1"/>
    </row>
    <row r="687" spans="4:79" x14ac:dyDescent="0.2">
      <c r="D687" s="1"/>
      <c r="G687" s="1"/>
      <c r="I687" s="7"/>
      <c r="J687" s="8"/>
      <c r="K687" s="7"/>
      <c r="L687" s="1"/>
      <c r="M687" s="1"/>
      <c r="P687" s="1"/>
      <c r="S687" s="1"/>
      <c r="T687" s="7"/>
      <c r="V687" s="1"/>
      <c r="Y687" s="1"/>
      <c r="AB687" s="1"/>
      <c r="AE687" s="1"/>
      <c r="AG687" s="8"/>
      <c r="AH687" s="8"/>
      <c r="AI687" s="7"/>
      <c r="AK687" s="1"/>
      <c r="AN687" s="1"/>
      <c r="AQ687" s="1"/>
      <c r="AT687" s="1"/>
      <c r="AW687" s="1"/>
      <c r="AZ687" s="1"/>
      <c r="BC687" s="1"/>
      <c r="BF687" s="1"/>
      <c r="BI687" s="1"/>
      <c r="BL687" s="1"/>
      <c r="BO687" s="1"/>
      <c r="BR687" s="1"/>
      <c r="BU687" s="1"/>
      <c r="BX687" s="1"/>
      <c r="CA687" s="1"/>
    </row>
    <row r="688" spans="4:79" x14ac:dyDescent="0.2">
      <c r="D688" s="1"/>
      <c r="G688" s="1"/>
      <c r="I688" s="7"/>
      <c r="J688" s="8"/>
      <c r="K688" s="7"/>
      <c r="L688" s="1"/>
      <c r="M688" s="1"/>
      <c r="P688" s="1"/>
      <c r="S688" s="1"/>
      <c r="T688" s="7"/>
      <c r="V688" s="1"/>
      <c r="Y688" s="1"/>
      <c r="AB688" s="1"/>
      <c r="AE688" s="1"/>
      <c r="AG688" s="8"/>
      <c r="AH688" s="8"/>
      <c r="AI688" s="7"/>
      <c r="AK688" s="1"/>
      <c r="AN688" s="1"/>
      <c r="AQ688" s="1"/>
      <c r="AT688" s="1"/>
      <c r="AW688" s="1"/>
      <c r="AZ688" s="1"/>
      <c r="BC688" s="1"/>
      <c r="BF688" s="1"/>
      <c r="BI688" s="1"/>
      <c r="BL688" s="1"/>
      <c r="BO688" s="1"/>
      <c r="BR688" s="1"/>
      <c r="BU688" s="1"/>
      <c r="BX688" s="1"/>
      <c r="CA688" s="1"/>
    </row>
    <row r="689" spans="4:79" x14ac:dyDescent="0.2">
      <c r="D689" s="1"/>
      <c r="G689" s="1"/>
      <c r="I689" s="7"/>
      <c r="J689" s="8"/>
      <c r="K689" s="7"/>
      <c r="L689" s="1"/>
      <c r="M689" s="1"/>
      <c r="P689" s="1"/>
      <c r="S689" s="1"/>
      <c r="T689" s="7"/>
      <c r="V689" s="1"/>
      <c r="Y689" s="1"/>
      <c r="AB689" s="1"/>
      <c r="AE689" s="1"/>
      <c r="AG689" s="8"/>
      <c r="AH689" s="8"/>
      <c r="AI689" s="7"/>
      <c r="AK689" s="1"/>
      <c r="AN689" s="1"/>
      <c r="AQ689" s="1"/>
      <c r="AT689" s="1"/>
      <c r="AW689" s="1"/>
      <c r="AZ689" s="1"/>
      <c r="BC689" s="1"/>
      <c r="BF689" s="1"/>
      <c r="BI689" s="1"/>
      <c r="BL689" s="1"/>
      <c r="BO689" s="1"/>
      <c r="BR689" s="1"/>
      <c r="BU689" s="1"/>
      <c r="BX689" s="1"/>
      <c r="CA689" s="1"/>
    </row>
    <row r="690" spans="4:79" x14ac:dyDescent="0.2">
      <c r="D690" s="1"/>
      <c r="G690" s="1"/>
      <c r="I690" s="7"/>
      <c r="J690" s="8"/>
      <c r="K690" s="7"/>
      <c r="L690" s="1"/>
      <c r="M690" s="1"/>
      <c r="P690" s="1"/>
      <c r="S690" s="1"/>
      <c r="T690" s="7"/>
      <c r="V690" s="1"/>
      <c r="Y690" s="1"/>
      <c r="AB690" s="1"/>
      <c r="AE690" s="1"/>
      <c r="AG690" s="8"/>
      <c r="AH690" s="8"/>
      <c r="AI690" s="7"/>
      <c r="AK690" s="1"/>
      <c r="AN690" s="1"/>
      <c r="AQ690" s="1"/>
      <c r="AT690" s="1"/>
      <c r="AW690" s="1"/>
      <c r="AZ690" s="1"/>
      <c r="BC690" s="1"/>
      <c r="BF690" s="1"/>
      <c r="BI690" s="1"/>
      <c r="BL690" s="1"/>
      <c r="BO690" s="1"/>
      <c r="BR690" s="1"/>
      <c r="BU690" s="1"/>
      <c r="BX690" s="1"/>
      <c r="CA690" s="1"/>
    </row>
    <row r="691" spans="4:79" x14ac:dyDescent="0.2">
      <c r="D691" s="1"/>
      <c r="G691" s="1"/>
      <c r="I691" s="7"/>
      <c r="J691" s="8"/>
      <c r="K691" s="7"/>
      <c r="L691" s="1"/>
      <c r="M691" s="1"/>
      <c r="P691" s="1"/>
      <c r="S691" s="1"/>
      <c r="T691" s="7"/>
      <c r="V691" s="1"/>
      <c r="Y691" s="1"/>
      <c r="AB691" s="1"/>
      <c r="AE691" s="1"/>
      <c r="AG691" s="8"/>
      <c r="AH691" s="8"/>
      <c r="AI691" s="7"/>
      <c r="AK691" s="1"/>
      <c r="AN691" s="1"/>
      <c r="AQ691" s="1"/>
      <c r="AT691" s="1"/>
      <c r="AW691" s="1"/>
      <c r="AZ691" s="1"/>
      <c r="BC691" s="1"/>
      <c r="BF691" s="1"/>
      <c r="BI691" s="1"/>
      <c r="BL691" s="1"/>
      <c r="BO691" s="1"/>
      <c r="BR691" s="1"/>
      <c r="BU691" s="1"/>
      <c r="BX691" s="1"/>
      <c r="CA691" s="1"/>
    </row>
    <row r="692" spans="4:79" x14ac:dyDescent="0.2">
      <c r="D692" s="1"/>
      <c r="G692" s="1"/>
      <c r="I692" s="7"/>
      <c r="J692" s="8"/>
      <c r="K692" s="7"/>
      <c r="L692" s="1"/>
      <c r="M692" s="1"/>
      <c r="P692" s="1"/>
      <c r="S692" s="1"/>
      <c r="T692" s="7"/>
      <c r="V692" s="1"/>
      <c r="Y692" s="1"/>
      <c r="AB692" s="1"/>
      <c r="AE692" s="1"/>
      <c r="AG692" s="8"/>
      <c r="AH692" s="8"/>
      <c r="AI692" s="7"/>
      <c r="AK692" s="1"/>
      <c r="AN692" s="1"/>
      <c r="AQ692" s="1"/>
      <c r="AT692" s="1"/>
      <c r="AW692" s="1"/>
      <c r="AZ692" s="1"/>
      <c r="BC692" s="1"/>
      <c r="BF692" s="1"/>
      <c r="BI692" s="1"/>
      <c r="BL692" s="1"/>
      <c r="BO692" s="1"/>
      <c r="BR692" s="1"/>
      <c r="BU692" s="1"/>
      <c r="BX692" s="1"/>
      <c r="CA692" s="1"/>
    </row>
    <row r="693" spans="4:79" x14ac:dyDescent="0.2">
      <c r="D693" s="1"/>
      <c r="G693" s="1"/>
      <c r="I693" s="7"/>
      <c r="J693" s="8"/>
      <c r="K693" s="7"/>
      <c r="L693" s="1"/>
      <c r="M693" s="1"/>
      <c r="P693" s="1"/>
      <c r="S693" s="1"/>
      <c r="T693" s="7"/>
      <c r="V693" s="1"/>
      <c r="Y693" s="1"/>
      <c r="AB693" s="1"/>
      <c r="AE693" s="1"/>
      <c r="AG693" s="8"/>
      <c r="AH693" s="8"/>
      <c r="AI693" s="7"/>
      <c r="AK693" s="1"/>
      <c r="AN693" s="1"/>
      <c r="AQ693" s="1"/>
      <c r="AT693" s="1"/>
      <c r="AW693" s="1"/>
      <c r="AZ693" s="1"/>
      <c r="BC693" s="1"/>
      <c r="BF693" s="1"/>
      <c r="BI693" s="1"/>
      <c r="BL693" s="1"/>
      <c r="BO693" s="1"/>
      <c r="BR693" s="1"/>
      <c r="BU693" s="1"/>
      <c r="BX693" s="1"/>
      <c r="CA693" s="1"/>
    </row>
    <row r="694" spans="4:79" x14ac:dyDescent="0.2">
      <c r="D694" s="1"/>
      <c r="G694" s="1"/>
      <c r="I694" s="7"/>
      <c r="J694" s="8"/>
      <c r="K694" s="7"/>
      <c r="L694" s="1"/>
      <c r="M694" s="1"/>
      <c r="P694" s="1"/>
      <c r="S694" s="1"/>
      <c r="T694" s="7"/>
      <c r="V694" s="1"/>
      <c r="Y694" s="1"/>
      <c r="AB694" s="1"/>
      <c r="AE694" s="1"/>
      <c r="AG694" s="8"/>
      <c r="AH694" s="8"/>
      <c r="AI694" s="7"/>
      <c r="AK694" s="1"/>
      <c r="AN694" s="1"/>
      <c r="AQ694" s="1"/>
      <c r="AT694" s="1"/>
      <c r="AW694" s="1"/>
      <c r="AZ694" s="1"/>
      <c r="BC694" s="1"/>
      <c r="BF694" s="1"/>
      <c r="BI694" s="1"/>
      <c r="BL694" s="1"/>
      <c r="BO694" s="1"/>
      <c r="BR694" s="1"/>
      <c r="BU694" s="1"/>
      <c r="BX694" s="1"/>
      <c r="CA694" s="1"/>
    </row>
    <row r="695" spans="4:79" x14ac:dyDescent="0.2">
      <c r="D695" s="1"/>
      <c r="G695" s="1"/>
      <c r="I695" s="7"/>
      <c r="J695" s="8"/>
      <c r="K695" s="7"/>
      <c r="L695" s="1"/>
      <c r="M695" s="1"/>
      <c r="P695" s="1"/>
      <c r="S695" s="1"/>
      <c r="T695" s="7"/>
      <c r="V695" s="1"/>
      <c r="Y695" s="1"/>
      <c r="AB695" s="1"/>
      <c r="AE695" s="1"/>
      <c r="AG695" s="8"/>
      <c r="AH695" s="8"/>
      <c r="AI695" s="7"/>
      <c r="AK695" s="1"/>
      <c r="AN695" s="1"/>
      <c r="AQ695" s="1"/>
      <c r="AT695" s="1"/>
      <c r="AW695" s="1"/>
      <c r="AZ695" s="1"/>
      <c r="BC695" s="1"/>
      <c r="BF695" s="1"/>
      <c r="BI695" s="1"/>
      <c r="BL695" s="1"/>
      <c r="BO695" s="1"/>
      <c r="BR695" s="1"/>
      <c r="BU695" s="1"/>
      <c r="BX695" s="1"/>
      <c r="CA695" s="1"/>
    </row>
    <row r="696" spans="4:79" x14ac:dyDescent="0.2">
      <c r="D696" s="1"/>
      <c r="G696" s="1"/>
      <c r="I696" s="7"/>
      <c r="J696" s="8"/>
      <c r="K696" s="7"/>
      <c r="L696" s="1"/>
      <c r="M696" s="1"/>
      <c r="P696" s="1"/>
      <c r="S696" s="1"/>
      <c r="T696" s="7"/>
      <c r="V696" s="1"/>
      <c r="Y696" s="1"/>
      <c r="AB696" s="1"/>
      <c r="AE696" s="1"/>
      <c r="AG696" s="8"/>
      <c r="AH696" s="8"/>
      <c r="AI696" s="7"/>
      <c r="AK696" s="1"/>
      <c r="AN696" s="1"/>
      <c r="AQ696" s="1"/>
      <c r="AT696" s="1"/>
      <c r="AW696" s="1"/>
      <c r="AZ696" s="1"/>
      <c r="BC696" s="1"/>
      <c r="BF696" s="1"/>
      <c r="BI696" s="1"/>
      <c r="BL696" s="1"/>
      <c r="BO696" s="1"/>
      <c r="BR696" s="1"/>
      <c r="BU696" s="1"/>
      <c r="BX696" s="1"/>
      <c r="CA696" s="1"/>
    </row>
    <row r="697" spans="4:79" x14ac:dyDescent="0.2">
      <c r="D697" s="1"/>
      <c r="G697" s="1"/>
      <c r="I697" s="7"/>
      <c r="J697" s="8"/>
      <c r="K697" s="7"/>
      <c r="L697" s="1"/>
      <c r="M697" s="1"/>
      <c r="P697" s="1"/>
      <c r="S697" s="1"/>
      <c r="T697" s="7"/>
      <c r="V697" s="1"/>
      <c r="Y697" s="1"/>
      <c r="AB697" s="1"/>
      <c r="AE697" s="1"/>
      <c r="AG697" s="8"/>
      <c r="AH697" s="8"/>
      <c r="AI697" s="7"/>
      <c r="AK697" s="1"/>
      <c r="AN697" s="1"/>
      <c r="AQ697" s="1"/>
      <c r="AT697" s="1"/>
      <c r="AW697" s="1"/>
      <c r="AZ697" s="1"/>
      <c r="BC697" s="1"/>
      <c r="BF697" s="1"/>
      <c r="BI697" s="1"/>
      <c r="BL697" s="1"/>
      <c r="BO697" s="1"/>
      <c r="BR697" s="1"/>
      <c r="BU697" s="1"/>
      <c r="BX697" s="1"/>
      <c r="CA697" s="1"/>
    </row>
    <row r="698" spans="4:79" x14ac:dyDescent="0.2">
      <c r="D698" s="1"/>
      <c r="G698" s="1"/>
      <c r="I698" s="7"/>
      <c r="J698" s="8"/>
      <c r="K698" s="7"/>
      <c r="L698" s="1"/>
      <c r="M698" s="1"/>
      <c r="P698" s="1"/>
      <c r="S698" s="1"/>
      <c r="T698" s="7"/>
      <c r="V698" s="1"/>
      <c r="Y698" s="1"/>
      <c r="AB698" s="1"/>
      <c r="AE698" s="1"/>
      <c r="AG698" s="8"/>
      <c r="AH698" s="8"/>
      <c r="AI698" s="7"/>
      <c r="AK698" s="1"/>
      <c r="AN698" s="1"/>
      <c r="AQ698" s="1"/>
      <c r="AT698" s="1"/>
      <c r="AW698" s="1"/>
      <c r="AZ698" s="1"/>
      <c r="BC698" s="1"/>
      <c r="BF698" s="1"/>
      <c r="BI698" s="1"/>
      <c r="BL698" s="1"/>
      <c r="BO698" s="1"/>
      <c r="BR698" s="1"/>
      <c r="BU698" s="1"/>
      <c r="BX698" s="1"/>
      <c r="CA698" s="1"/>
    </row>
    <row r="699" spans="4:79" x14ac:dyDescent="0.2">
      <c r="D699" s="1"/>
      <c r="G699" s="1"/>
      <c r="I699" s="7"/>
      <c r="J699" s="8"/>
      <c r="K699" s="7"/>
      <c r="L699" s="1"/>
      <c r="M699" s="1"/>
      <c r="P699" s="1"/>
      <c r="S699" s="1"/>
      <c r="T699" s="7"/>
      <c r="V699" s="1"/>
      <c r="Y699" s="1"/>
      <c r="AB699" s="1"/>
      <c r="AE699" s="1"/>
      <c r="AG699" s="8"/>
      <c r="AH699" s="8"/>
      <c r="AI699" s="7"/>
      <c r="AK699" s="1"/>
      <c r="AN699" s="1"/>
      <c r="AQ699" s="1"/>
      <c r="AT699" s="1"/>
      <c r="AW699" s="1"/>
      <c r="AZ699" s="1"/>
      <c r="BC699" s="1"/>
      <c r="BF699" s="1"/>
      <c r="BI699" s="1"/>
      <c r="BL699" s="1"/>
      <c r="BO699" s="1"/>
      <c r="BR699" s="1"/>
      <c r="BU699" s="1"/>
      <c r="BX699" s="1"/>
      <c r="CA699" s="1"/>
    </row>
    <row r="700" spans="4:79" x14ac:dyDescent="0.2">
      <c r="D700" s="1"/>
      <c r="G700" s="1"/>
      <c r="I700" s="7"/>
      <c r="J700" s="8"/>
      <c r="K700" s="7"/>
      <c r="L700" s="1"/>
      <c r="M700" s="1"/>
      <c r="P700" s="1"/>
      <c r="S700" s="1"/>
      <c r="T700" s="7"/>
      <c r="V700" s="1"/>
      <c r="Y700" s="1"/>
      <c r="AB700" s="1"/>
      <c r="AE700" s="1"/>
      <c r="AG700" s="8"/>
      <c r="AH700" s="8"/>
      <c r="AI700" s="7"/>
      <c r="AK700" s="1"/>
      <c r="AN700" s="1"/>
      <c r="AQ700" s="1"/>
      <c r="AT700" s="1"/>
      <c r="AW700" s="1"/>
      <c r="AZ700" s="1"/>
      <c r="BC700" s="1"/>
      <c r="BF700" s="1"/>
      <c r="BI700" s="1"/>
      <c r="BL700" s="1"/>
      <c r="BO700" s="1"/>
      <c r="BR700" s="1"/>
      <c r="BU700" s="1"/>
      <c r="BX700" s="1"/>
      <c r="CA700" s="1"/>
    </row>
    <row r="701" spans="4:79" x14ac:dyDescent="0.2">
      <c r="D701" s="1"/>
      <c r="G701" s="1"/>
      <c r="I701" s="7"/>
      <c r="J701" s="8"/>
      <c r="K701" s="7"/>
      <c r="L701" s="1"/>
      <c r="M701" s="1"/>
      <c r="P701" s="1"/>
      <c r="S701" s="1"/>
      <c r="T701" s="7"/>
      <c r="V701" s="1"/>
      <c r="Y701" s="1"/>
      <c r="AB701" s="1"/>
      <c r="AE701" s="1"/>
      <c r="AG701" s="8"/>
      <c r="AH701" s="8"/>
      <c r="AI701" s="7"/>
      <c r="AK701" s="1"/>
      <c r="AN701" s="1"/>
      <c r="AQ701" s="1"/>
      <c r="AT701" s="1"/>
      <c r="AW701" s="1"/>
      <c r="AZ701" s="1"/>
      <c r="BC701" s="1"/>
      <c r="BF701" s="1"/>
      <c r="BI701" s="1"/>
      <c r="BL701" s="1"/>
      <c r="BO701" s="1"/>
      <c r="BR701" s="1"/>
      <c r="BU701" s="1"/>
      <c r="BX701" s="1"/>
      <c r="CA701" s="1"/>
    </row>
    <row r="702" spans="4:79" x14ac:dyDescent="0.2">
      <c r="D702" s="1"/>
      <c r="G702" s="1"/>
      <c r="I702" s="7"/>
      <c r="J702" s="8"/>
      <c r="K702" s="7"/>
      <c r="L702" s="1"/>
      <c r="M702" s="1"/>
      <c r="P702" s="1"/>
      <c r="S702" s="1"/>
      <c r="T702" s="7"/>
      <c r="V702" s="1"/>
      <c r="Y702" s="1"/>
      <c r="AB702" s="1"/>
      <c r="AE702" s="1"/>
      <c r="AG702" s="8"/>
      <c r="AH702" s="8"/>
      <c r="AI702" s="7"/>
      <c r="AK702" s="1"/>
      <c r="AN702" s="1"/>
      <c r="AQ702" s="1"/>
      <c r="AT702" s="1"/>
      <c r="AW702" s="1"/>
      <c r="AZ702" s="1"/>
      <c r="BC702" s="1"/>
      <c r="BF702" s="1"/>
      <c r="BI702" s="1"/>
      <c r="BL702" s="1"/>
      <c r="BO702" s="1"/>
      <c r="BR702" s="1"/>
      <c r="BU702" s="1"/>
      <c r="BX702" s="1"/>
      <c r="CA702" s="1"/>
    </row>
    <row r="703" spans="4:79" x14ac:dyDescent="0.2">
      <c r="D703" s="1"/>
      <c r="G703" s="1"/>
      <c r="I703" s="7"/>
      <c r="J703" s="8"/>
      <c r="K703" s="7"/>
      <c r="L703" s="1"/>
      <c r="M703" s="1"/>
      <c r="P703" s="1"/>
      <c r="S703" s="1"/>
      <c r="T703" s="7"/>
      <c r="V703" s="1"/>
      <c r="Y703" s="1"/>
      <c r="AB703" s="1"/>
      <c r="AE703" s="1"/>
      <c r="AG703" s="8"/>
      <c r="AH703" s="8"/>
      <c r="AI703" s="7"/>
      <c r="AK703" s="1"/>
      <c r="AN703" s="1"/>
      <c r="AQ703" s="1"/>
      <c r="AT703" s="1"/>
      <c r="AW703" s="1"/>
      <c r="AZ703" s="1"/>
      <c r="BC703" s="1"/>
      <c r="BF703" s="1"/>
      <c r="BI703" s="1"/>
      <c r="BL703" s="1"/>
      <c r="BO703" s="1"/>
      <c r="BR703" s="1"/>
      <c r="BU703" s="1"/>
      <c r="BX703" s="1"/>
      <c r="CA703" s="1"/>
    </row>
    <row r="704" spans="4:79" x14ac:dyDescent="0.2">
      <c r="D704" s="1"/>
      <c r="G704" s="1"/>
      <c r="I704" s="7"/>
      <c r="J704" s="8"/>
      <c r="K704" s="7"/>
      <c r="L704" s="1"/>
      <c r="M704" s="1"/>
      <c r="P704" s="1"/>
      <c r="S704" s="1"/>
      <c r="T704" s="7"/>
      <c r="V704" s="1"/>
      <c r="Y704" s="1"/>
      <c r="AB704" s="1"/>
      <c r="AE704" s="1"/>
      <c r="AG704" s="8"/>
      <c r="AH704" s="8"/>
      <c r="AI704" s="7"/>
      <c r="AK704" s="1"/>
      <c r="AN704" s="1"/>
      <c r="AQ704" s="1"/>
      <c r="AT704" s="1"/>
      <c r="AW704" s="1"/>
      <c r="AZ704" s="1"/>
      <c r="BC704" s="1"/>
      <c r="BF704" s="1"/>
      <c r="BI704" s="1"/>
      <c r="BL704" s="1"/>
      <c r="BO704" s="1"/>
      <c r="BR704" s="1"/>
      <c r="BU704" s="1"/>
      <c r="BX704" s="1"/>
      <c r="CA704" s="1"/>
    </row>
    <row r="705" spans="4:79" x14ac:dyDescent="0.2">
      <c r="D705" s="1"/>
      <c r="G705" s="1"/>
      <c r="I705" s="7"/>
      <c r="J705" s="8"/>
      <c r="K705" s="7"/>
      <c r="L705" s="1"/>
      <c r="M705" s="1"/>
      <c r="P705" s="1"/>
      <c r="S705" s="1"/>
      <c r="T705" s="7"/>
      <c r="V705" s="1"/>
      <c r="Y705" s="1"/>
      <c r="AB705" s="1"/>
      <c r="AE705" s="1"/>
      <c r="AG705" s="8"/>
      <c r="AH705" s="8"/>
      <c r="AI705" s="7"/>
      <c r="AK705" s="1"/>
      <c r="AN705" s="1"/>
      <c r="AQ705" s="1"/>
      <c r="AT705" s="1"/>
      <c r="AW705" s="1"/>
      <c r="AZ705" s="1"/>
      <c r="BC705" s="1"/>
      <c r="BF705" s="1"/>
      <c r="BI705" s="1"/>
      <c r="BL705" s="1"/>
      <c r="BO705" s="1"/>
      <c r="BR705" s="1"/>
      <c r="BU705" s="1"/>
      <c r="BX705" s="1"/>
      <c r="CA705" s="1"/>
    </row>
    <row r="706" spans="4:79" x14ac:dyDescent="0.2">
      <c r="D706" s="1"/>
      <c r="G706" s="1"/>
      <c r="I706" s="7"/>
      <c r="J706" s="8"/>
      <c r="K706" s="7"/>
      <c r="L706" s="1"/>
      <c r="M706" s="1"/>
      <c r="P706" s="1"/>
      <c r="S706" s="1"/>
      <c r="T706" s="7"/>
      <c r="V706" s="1"/>
      <c r="Y706" s="1"/>
      <c r="AB706" s="1"/>
      <c r="AE706" s="1"/>
      <c r="AG706" s="8"/>
      <c r="AH706" s="8"/>
      <c r="AI706" s="7"/>
      <c r="AK706" s="1"/>
      <c r="AN706" s="1"/>
      <c r="AQ706" s="1"/>
      <c r="AT706" s="1"/>
      <c r="AW706" s="1"/>
      <c r="AZ706" s="1"/>
      <c r="BC706" s="1"/>
      <c r="BF706" s="1"/>
      <c r="BI706" s="1"/>
      <c r="BL706" s="1"/>
      <c r="BO706" s="1"/>
      <c r="BR706" s="1"/>
      <c r="BU706" s="1"/>
      <c r="BX706" s="1"/>
      <c r="CA706" s="1"/>
    </row>
    <row r="707" spans="4:79" x14ac:dyDescent="0.2">
      <c r="D707" s="1"/>
      <c r="G707" s="1"/>
      <c r="I707" s="7"/>
      <c r="J707" s="8"/>
      <c r="K707" s="7"/>
      <c r="L707" s="1"/>
      <c r="M707" s="1"/>
      <c r="P707" s="1"/>
      <c r="S707" s="1"/>
      <c r="T707" s="7"/>
      <c r="V707" s="1"/>
      <c r="Y707" s="1"/>
      <c r="AB707" s="1"/>
      <c r="AE707" s="1"/>
      <c r="AG707" s="8"/>
      <c r="AH707" s="8"/>
      <c r="AI707" s="7"/>
      <c r="AK707" s="1"/>
      <c r="AN707" s="1"/>
      <c r="AQ707" s="1"/>
      <c r="AT707" s="1"/>
      <c r="AW707" s="1"/>
      <c r="AZ707" s="1"/>
      <c r="BC707" s="1"/>
      <c r="BF707" s="1"/>
      <c r="BI707" s="1"/>
      <c r="BL707" s="1"/>
      <c r="BO707" s="1"/>
      <c r="BR707" s="1"/>
      <c r="BU707" s="1"/>
      <c r="BX707" s="1"/>
      <c r="CA707" s="1"/>
    </row>
    <row r="708" spans="4:79" x14ac:dyDescent="0.2">
      <c r="D708" s="1"/>
      <c r="G708" s="1"/>
      <c r="I708" s="7"/>
      <c r="J708" s="8"/>
      <c r="K708" s="7"/>
      <c r="L708" s="1"/>
      <c r="M708" s="1"/>
      <c r="P708" s="1"/>
      <c r="S708" s="1"/>
      <c r="T708" s="7"/>
      <c r="V708" s="1"/>
      <c r="Y708" s="1"/>
      <c r="AB708" s="1"/>
      <c r="AE708" s="1"/>
      <c r="AG708" s="8"/>
      <c r="AH708" s="8"/>
      <c r="AI708" s="7"/>
      <c r="AK708" s="1"/>
      <c r="AN708" s="1"/>
      <c r="AQ708" s="1"/>
      <c r="AT708" s="1"/>
      <c r="AW708" s="1"/>
      <c r="AZ708" s="1"/>
      <c r="BC708" s="1"/>
      <c r="BF708" s="1"/>
      <c r="BI708" s="1"/>
      <c r="BL708" s="1"/>
      <c r="BO708" s="1"/>
      <c r="BR708" s="1"/>
      <c r="BU708" s="1"/>
      <c r="BX708" s="1"/>
      <c r="CA708" s="1"/>
    </row>
    <row r="709" spans="4:79" x14ac:dyDescent="0.2">
      <c r="D709" s="1"/>
      <c r="G709" s="1"/>
      <c r="I709" s="7"/>
      <c r="J709" s="8"/>
      <c r="K709" s="7"/>
      <c r="L709" s="1"/>
      <c r="M709" s="1"/>
      <c r="P709" s="1"/>
      <c r="S709" s="1"/>
      <c r="T709" s="7"/>
      <c r="V709" s="1"/>
      <c r="Y709" s="1"/>
      <c r="AB709" s="1"/>
      <c r="AE709" s="1"/>
      <c r="AG709" s="8"/>
      <c r="AH709" s="8"/>
      <c r="AI709" s="7"/>
      <c r="AK709" s="1"/>
      <c r="AN709" s="1"/>
      <c r="AQ709" s="1"/>
      <c r="AT709" s="1"/>
      <c r="AW709" s="1"/>
      <c r="AZ709" s="1"/>
      <c r="BC709" s="1"/>
      <c r="BF709" s="1"/>
      <c r="BI709" s="1"/>
      <c r="BL709" s="1"/>
      <c r="BO709" s="1"/>
      <c r="BR709" s="1"/>
      <c r="BU709" s="1"/>
      <c r="BX709" s="1"/>
      <c r="CA709" s="1"/>
    </row>
    <row r="710" spans="4:79" x14ac:dyDescent="0.2">
      <c r="D710" s="1"/>
      <c r="G710" s="1"/>
      <c r="I710" s="7"/>
      <c r="J710" s="8"/>
      <c r="K710" s="7"/>
      <c r="L710" s="1"/>
      <c r="M710" s="1"/>
      <c r="P710" s="1"/>
      <c r="S710" s="1"/>
      <c r="T710" s="7"/>
      <c r="V710" s="1"/>
      <c r="Y710" s="1"/>
      <c r="AB710" s="1"/>
      <c r="AE710" s="1"/>
      <c r="AG710" s="8"/>
      <c r="AH710" s="8"/>
      <c r="AI710" s="7"/>
      <c r="AK710" s="1"/>
      <c r="AN710" s="1"/>
      <c r="AQ710" s="1"/>
      <c r="AT710" s="1"/>
      <c r="AW710" s="1"/>
      <c r="AZ710" s="1"/>
      <c r="BC710" s="1"/>
      <c r="BF710" s="1"/>
      <c r="BI710" s="1"/>
      <c r="BL710" s="1"/>
      <c r="BO710" s="1"/>
      <c r="BR710" s="1"/>
      <c r="BU710" s="1"/>
      <c r="BX710" s="1"/>
      <c r="CA710" s="1"/>
    </row>
    <row r="711" spans="4:79" x14ac:dyDescent="0.2">
      <c r="D711" s="1"/>
      <c r="G711" s="1"/>
      <c r="I711" s="7"/>
      <c r="J711" s="8"/>
      <c r="K711" s="7"/>
      <c r="L711" s="1"/>
      <c r="M711" s="1"/>
      <c r="P711" s="1"/>
      <c r="S711" s="1"/>
      <c r="T711" s="7"/>
      <c r="V711" s="1"/>
      <c r="Y711" s="1"/>
      <c r="AB711" s="1"/>
      <c r="AE711" s="1"/>
      <c r="AG711" s="8"/>
      <c r="AH711" s="8"/>
      <c r="AI711" s="7"/>
      <c r="AK711" s="1"/>
      <c r="AN711" s="1"/>
      <c r="AQ711" s="1"/>
      <c r="AT711" s="1"/>
      <c r="AW711" s="1"/>
      <c r="AZ711" s="1"/>
      <c r="BC711" s="1"/>
      <c r="BF711" s="1"/>
      <c r="BI711" s="1"/>
      <c r="BL711" s="1"/>
      <c r="BO711" s="1"/>
      <c r="BR711" s="1"/>
      <c r="BU711" s="1"/>
      <c r="BX711" s="1"/>
      <c r="CA711" s="1"/>
    </row>
    <row r="712" spans="4:79" x14ac:dyDescent="0.2">
      <c r="D712" s="1"/>
      <c r="G712" s="1"/>
      <c r="I712" s="7"/>
      <c r="J712" s="8"/>
      <c r="K712" s="7"/>
      <c r="L712" s="1"/>
      <c r="M712" s="1"/>
      <c r="P712" s="1"/>
      <c r="S712" s="1"/>
      <c r="T712" s="7"/>
      <c r="V712" s="1"/>
      <c r="Y712" s="1"/>
      <c r="AB712" s="1"/>
      <c r="AE712" s="1"/>
      <c r="AG712" s="8"/>
      <c r="AH712" s="8"/>
      <c r="AI712" s="7"/>
      <c r="AK712" s="1"/>
      <c r="AN712" s="1"/>
      <c r="AQ712" s="1"/>
      <c r="AT712" s="1"/>
      <c r="AW712" s="1"/>
      <c r="AZ712" s="1"/>
      <c r="BC712" s="1"/>
      <c r="BF712" s="1"/>
      <c r="BI712" s="1"/>
      <c r="BL712" s="1"/>
      <c r="BO712" s="1"/>
      <c r="BR712" s="1"/>
      <c r="BU712" s="1"/>
      <c r="BX712" s="1"/>
      <c r="CA712" s="1"/>
    </row>
    <row r="713" spans="4:79" x14ac:dyDescent="0.2">
      <c r="D713" s="1"/>
      <c r="G713" s="1"/>
      <c r="I713" s="7"/>
      <c r="J713" s="8"/>
      <c r="K713" s="7"/>
      <c r="L713" s="1"/>
      <c r="M713" s="1"/>
      <c r="P713" s="1"/>
      <c r="S713" s="1"/>
      <c r="T713" s="7"/>
      <c r="V713" s="1"/>
      <c r="Y713" s="1"/>
      <c r="AB713" s="1"/>
      <c r="AE713" s="1"/>
      <c r="AG713" s="8"/>
      <c r="AH713" s="8"/>
      <c r="AI713" s="7"/>
      <c r="AK713" s="1"/>
      <c r="AN713" s="1"/>
      <c r="AQ713" s="1"/>
      <c r="AT713" s="1"/>
      <c r="AW713" s="1"/>
      <c r="AZ713" s="1"/>
      <c r="BC713" s="1"/>
      <c r="BF713" s="1"/>
      <c r="BI713" s="1"/>
      <c r="BL713" s="1"/>
      <c r="BO713" s="1"/>
      <c r="BR713" s="1"/>
      <c r="BU713" s="1"/>
      <c r="BX713" s="1"/>
      <c r="CA713" s="1"/>
    </row>
    <row r="714" spans="4:79" x14ac:dyDescent="0.2">
      <c r="D714" s="1"/>
      <c r="G714" s="1"/>
      <c r="I714" s="7"/>
      <c r="J714" s="8"/>
      <c r="K714" s="7"/>
      <c r="L714" s="1"/>
      <c r="M714" s="1"/>
      <c r="P714" s="1"/>
      <c r="S714" s="1"/>
      <c r="T714" s="7"/>
      <c r="V714" s="1"/>
      <c r="Y714" s="1"/>
      <c r="AB714" s="1"/>
      <c r="AE714" s="1"/>
      <c r="AG714" s="8"/>
      <c r="AH714" s="8"/>
      <c r="AI714" s="7"/>
      <c r="AK714" s="1"/>
      <c r="AN714" s="1"/>
      <c r="AQ714" s="1"/>
      <c r="AT714" s="1"/>
      <c r="AW714" s="1"/>
      <c r="AZ714" s="1"/>
      <c r="BC714" s="1"/>
      <c r="BF714" s="1"/>
      <c r="BI714" s="1"/>
      <c r="BL714" s="1"/>
      <c r="BO714" s="1"/>
      <c r="BR714" s="1"/>
      <c r="BU714" s="1"/>
      <c r="BX714" s="1"/>
      <c r="CA714" s="1"/>
    </row>
    <row r="715" spans="4:79" x14ac:dyDescent="0.2">
      <c r="D715" s="1"/>
      <c r="G715" s="1"/>
      <c r="I715" s="7"/>
      <c r="J715" s="8"/>
      <c r="K715" s="7"/>
      <c r="L715" s="1"/>
      <c r="M715" s="1"/>
      <c r="P715" s="1"/>
      <c r="S715" s="1"/>
      <c r="T715" s="7"/>
      <c r="V715" s="1"/>
      <c r="Y715" s="1"/>
      <c r="AB715" s="1"/>
      <c r="AE715" s="1"/>
      <c r="AG715" s="8"/>
      <c r="AH715" s="8"/>
      <c r="AI715" s="7"/>
      <c r="AK715" s="1"/>
      <c r="AN715" s="1"/>
      <c r="AQ715" s="1"/>
      <c r="AT715" s="1"/>
      <c r="AW715" s="1"/>
      <c r="AZ715" s="1"/>
      <c r="BC715" s="1"/>
      <c r="BF715" s="1"/>
      <c r="BI715" s="1"/>
      <c r="BL715" s="1"/>
      <c r="BO715" s="1"/>
      <c r="BR715" s="1"/>
      <c r="BU715" s="1"/>
      <c r="BX715" s="1"/>
      <c r="CA715" s="1"/>
    </row>
    <row r="716" spans="4:79" x14ac:dyDescent="0.2">
      <c r="D716" s="1"/>
      <c r="G716" s="1"/>
      <c r="I716" s="7"/>
      <c r="J716" s="8"/>
      <c r="K716" s="7"/>
      <c r="L716" s="1"/>
      <c r="M716" s="1"/>
      <c r="P716" s="1"/>
      <c r="S716" s="1"/>
      <c r="T716" s="7"/>
      <c r="V716" s="1"/>
      <c r="Y716" s="1"/>
      <c r="AB716" s="1"/>
      <c r="AE716" s="1"/>
      <c r="AG716" s="8"/>
      <c r="AH716" s="8"/>
      <c r="AI716" s="7"/>
      <c r="AK716" s="1"/>
      <c r="AN716" s="1"/>
      <c r="AQ716" s="1"/>
      <c r="AT716" s="1"/>
      <c r="AW716" s="1"/>
      <c r="AZ716" s="1"/>
      <c r="BC716" s="1"/>
      <c r="BF716" s="1"/>
      <c r="BI716" s="1"/>
      <c r="BL716" s="1"/>
      <c r="BO716" s="1"/>
      <c r="BR716" s="1"/>
      <c r="BU716" s="1"/>
      <c r="BX716" s="1"/>
      <c r="CA716" s="1"/>
    </row>
    <row r="717" spans="4:79" x14ac:dyDescent="0.2">
      <c r="D717" s="1"/>
      <c r="G717" s="1"/>
      <c r="I717" s="7"/>
      <c r="J717" s="8"/>
      <c r="K717" s="7"/>
      <c r="L717" s="1"/>
      <c r="M717" s="1"/>
      <c r="P717" s="1"/>
      <c r="S717" s="1"/>
      <c r="T717" s="7"/>
      <c r="V717" s="1"/>
      <c r="Y717" s="1"/>
      <c r="AB717" s="1"/>
      <c r="AE717" s="1"/>
      <c r="AG717" s="8"/>
      <c r="AH717" s="8"/>
      <c r="AI717" s="7"/>
      <c r="AK717" s="1"/>
      <c r="AN717" s="1"/>
      <c r="AQ717" s="1"/>
      <c r="AT717" s="1"/>
      <c r="AW717" s="1"/>
      <c r="AZ717" s="1"/>
      <c r="BC717" s="1"/>
      <c r="BF717" s="1"/>
      <c r="BI717" s="1"/>
      <c r="BL717" s="1"/>
      <c r="BO717" s="1"/>
      <c r="BR717" s="1"/>
      <c r="BU717" s="1"/>
      <c r="BX717" s="1"/>
      <c r="CA717" s="1"/>
    </row>
  </sheetData>
  <mergeCells count="26">
    <mergeCell ref="R3:S3"/>
    <mergeCell ref="F3:G3"/>
    <mergeCell ref="C3:D3"/>
    <mergeCell ref="I3:J3"/>
    <mergeCell ref="L3:M3"/>
    <mergeCell ref="O3:P3"/>
    <mergeCell ref="BB3:BC3"/>
    <mergeCell ref="U3:V3"/>
    <mergeCell ref="X3:Y3"/>
    <mergeCell ref="AA3:AB3"/>
    <mergeCell ref="AD3:AE3"/>
    <mergeCell ref="AG3:AH3"/>
    <mergeCell ref="AJ3:AK3"/>
    <mergeCell ref="AS3:AT3"/>
    <mergeCell ref="AM3:AN3"/>
    <mergeCell ref="AP3:AQ3"/>
    <mergeCell ref="AV3:AW3"/>
    <mergeCell ref="AY3:AZ3"/>
    <mergeCell ref="BW3:BX3"/>
    <mergeCell ref="BZ3:CA3"/>
    <mergeCell ref="BE3:BF3"/>
    <mergeCell ref="BH3:BI3"/>
    <mergeCell ref="BK3:BL3"/>
    <mergeCell ref="BN3:BO3"/>
    <mergeCell ref="BQ3:BR3"/>
    <mergeCell ref="BT3:BU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3"/>
  <sheetViews>
    <sheetView tabSelected="1" workbookViewId="0">
      <selection activeCell="A2" sqref="A2"/>
    </sheetView>
  </sheetViews>
  <sheetFormatPr defaultRowHeight="15" x14ac:dyDescent="0.25"/>
  <cols>
    <col min="1" max="1" width="127.75" customWidth="1"/>
  </cols>
  <sheetData>
    <row r="2" spans="1:1" ht="54.75" customHeight="1" x14ac:dyDescent="0.25">
      <c r="A2" s="27" t="s">
        <v>281</v>
      </c>
    </row>
    <row r="3" spans="1:1" ht="96.75" customHeight="1" x14ac:dyDescent="0.25">
      <c r="A3" s="28" t="s">
        <v>28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8</vt:lpstr>
      <vt:lpstr>Legen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ine</dc:creator>
  <cp:lastModifiedBy>Coraline</cp:lastModifiedBy>
  <dcterms:created xsi:type="dcterms:W3CDTF">2016-07-28T16:50:31Z</dcterms:created>
  <dcterms:modified xsi:type="dcterms:W3CDTF">2016-11-01T08:28:16Z</dcterms:modified>
</cp:coreProperties>
</file>